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1210" windowHeight="8565"/>
  </bookViews>
  <sheets>
    <sheet name="individuals" sheetId="1" r:id="rId1"/>
    <sheet name="species means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8" i="1" l="1"/>
  <c r="J58" i="1" l="1"/>
  <c r="L4" i="2" l="1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" i="2"/>
  <c r="J30" i="2" l="1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E32" i="2" l="1"/>
  <c r="AS30" i="2"/>
  <c r="AS31" i="2" s="1"/>
  <c r="AR30" i="2"/>
  <c r="AR31" i="2" s="1"/>
  <c r="Z30" i="2"/>
  <c r="AH20" i="2"/>
  <c r="AG20" i="2"/>
  <c r="AF20" i="2"/>
  <c r="P20" i="2"/>
  <c r="O20" i="2"/>
  <c r="N20" i="2"/>
  <c r="E33" i="2"/>
  <c r="I49" i="1"/>
  <c r="I56" i="1"/>
  <c r="J56" i="1"/>
  <c r="J62" i="1"/>
  <c r="I62" i="1"/>
  <c r="J52" i="1"/>
  <c r="I52" i="1"/>
  <c r="J49" i="1"/>
  <c r="J43" i="1"/>
  <c r="I43" i="1"/>
  <c r="J40" i="1"/>
  <c r="I40" i="1"/>
  <c r="J33" i="1"/>
  <c r="J31" i="1"/>
  <c r="I31" i="1"/>
  <c r="I33" i="1"/>
  <c r="J5" i="1"/>
  <c r="I5" i="1"/>
  <c r="J26" i="1"/>
  <c r="I26" i="1"/>
  <c r="J21" i="1"/>
  <c r="I21" i="1"/>
  <c r="J18" i="1"/>
  <c r="I18" i="1"/>
  <c r="J15" i="1"/>
  <c r="I15" i="1"/>
  <c r="J8" i="1"/>
  <c r="I8" i="1"/>
  <c r="I6" i="1"/>
  <c r="J6" i="1"/>
  <c r="I9" i="1"/>
  <c r="J9" i="1"/>
  <c r="I10" i="1"/>
  <c r="J10" i="1"/>
  <c r="I11" i="1"/>
  <c r="J11" i="1"/>
  <c r="I22" i="1"/>
  <c r="J22" i="1"/>
  <c r="I23" i="1"/>
  <c r="J23" i="1"/>
  <c r="I29" i="1"/>
  <c r="J29" i="1"/>
  <c r="I34" i="1"/>
  <c r="J34" i="1"/>
  <c r="I37" i="1"/>
  <c r="J37" i="1"/>
  <c r="I50" i="1"/>
  <c r="J50" i="1"/>
  <c r="I53" i="1"/>
  <c r="J53" i="1"/>
  <c r="I54" i="1"/>
  <c r="J54" i="1"/>
  <c r="I59" i="1"/>
  <c r="J3" i="1"/>
  <c r="I3" i="1"/>
  <c r="I65" i="1" l="1"/>
</calcChain>
</file>

<file path=xl/sharedStrings.xml><?xml version="1.0" encoding="utf-8"?>
<sst xmlns="http://schemas.openxmlformats.org/spreadsheetml/2006/main" count="613" uniqueCount="212">
  <si>
    <t>Arboreal</t>
  </si>
  <si>
    <t>alouatta</t>
  </si>
  <si>
    <t>sp</t>
  </si>
  <si>
    <t>M2939</t>
  </si>
  <si>
    <t>Callithrix</t>
  </si>
  <si>
    <t>jacchus</t>
  </si>
  <si>
    <t>M37528</t>
  </si>
  <si>
    <t>M37527</t>
  </si>
  <si>
    <t>Cebus</t>
  </si>
  <si>
    <t>capucinus</t>
  </si>
  <si>
    <t>HM620</t>
  </si>
  <si>
    <t>Eulemur</t>
  </si>
  <si>
    <t>mongoz</t>
  </si>
  <si>
    <t>M21457</t>
  </si>
  <si>
    <t>S999</t>
  </si>
  <si>
    <t>Galago</t>
  </si>
  <si>
    <t>galagidae</t>
  </si>
  <si>
    <t>M1476</t>
  </si>
  <si>
    <t>Indri</t>
  </si>
  <si>
    <t>indri</t>
  </si>
  <si>
    <t>M1454</t>
  </si>
  <si>
    <t>Leontropithecus</t>
  </si>
  <si>
    <t>rosaliarosalia</t>
  </si>
  <si>
    <t>M17911</t>
  </si>
  <si>
    <t>Macaca</t>
  </si>
  <si>
    <t>fascularis</t>
  </si>
  <si>
    <t>M32978</t>
  </si>
  <si>
    <t>A5138</t>
  </si>
  <si>
    <t>S1511</t>
  </si>
  <si>
    <t>M2264</t>
  </si>
  <si>
    <t>silenus</t>
  </si>
  <si>
    <t>M22376</t>
  </si>
  <si>
    <t>M52134</t>
  </si>
  <si>
    <t>Nycticebus</t>
  </si>
  <si>
    <t>S590</t>
  </si>
  <si>
    <t>coucang</t>
  </si>
  <si>
    <t>M9684</t>
  </si>
  <si>
    <t>S504</t>
  </si>
  <si>
    <t>tardigradus</t>
  </si>
  <si>
    <t>HM339</t>
  </si>
  <si>
    <t>Perodicticus</t>
  </si>
  <si>
    <t>potto</t>
  </si>
  <si>
    <t>M1477</t>
  </si>
  <si>
    <t>Pongo</t>
  </si>
  <si>
    <t>pygmaeus</t>
  </si>
  <si>
    <t>M5081</t>
  </si>
  <si>
    <t>M16406</t>
  </si>
  <si>
    <t>HM338</t>
  </si>
  <si>
    <t>M8290</t>
  </si>
  <si>
    <t>HM621</t>
  </si>
  <si>
    <t>Procolobus</t>
  </si>
  <si>
    <t>verus</t>
  </si>
  <si>
    <t>M302</t>
  </si>
  <si>
    <t>Propithecus</t>
  </si>
  <si>
    <t>diadema</t>
  </si>
  <si>
    <t>B549</t>
  </si>
  <si>
    <t>M2157</t>
  </si>
  <si>
    <t>verreauxi</t>
  </si>
  <si>
    <t>M32927</t>
  </si>
  <si>
    <t>M32923</t>
  </si>
  <si>
    <t>Trachypithecus</t>
  </si>
  <si>
    <t>pileatus</t>
  </si>
  <si>
    <t>S1104</t>
  </si>
  <si>
    <t>M4963</t>
  </si>
  <si>
    <t>M37529</t>
  </si>
  <si>
    <t>Semiarboreal</t>
  </si>
  <si>
    <t>Chlorocebus</t>
  </si>
  <si>
    <t>aethiops</t>
  </si>
  <si>
    <t>M23517</t>
  </si>
  <si>
    <t>nemestrina</t>
  </si>
  <si>
    <t>S1518</t>
  </si>
  <si>
    <t>P1400</t>
  </si>
  <si>
    <t>S963</t>
  </si>
  <si>
    <t>nigra</t>
  </si>
  <si>
    <t>S1050</t>
  </si>
  <si>
    <t>M1455</t>
  </si>
  <si>
    <t>M1455A</t>
  </si>
  <si>
    <t>Pan</t>
  </si>
  <si>
    <t>troglodytes</t>
  </si>
  <si>
    <t>M003</t>
  </si>
  <si>
    <t>M0001</t>
  </si>
  <si>
    <t>M32977</t>
  </si>
  <si>
    <t>P1385</t>
  </si>
  <si>
    <t>S1439</t>
  </si>
  <si>
    <t>S1439A</t>
  </si>
  <si>
    <t>Varecia</t>
  </si>
  <si>
    <t>variegata</t>
  </si>
  <si>
    <t>S524</t>
  </si>
  <si>
    <t>Lemur</t>
  </si>
  <si>
    <t>catta</t>
  </si>
  <si>
    <t>S1133</t>
  </si>
  <si>
    <t>S1209</t>
  </si>
  <si>
    <t>fuscatus</t>
  </si>
  <si>
    <t>S828</t>
  </si>
  <si>
    <t>Terrestrial</t>
  </si>
  <si>
    <t>Gorilla</t>
  </si>
  <si>
    <t>gorilla</t>
  </si>
  <si>
    <t>S001</t>
  </si>
  <si>
    <t>Papio</t>
  </si>
  <si>
    <t>hamadryas</t>
  </si>
  <si>
    <t>M34564</t>
  </si>
  <si>
    <t>M43490</t>
  </si>
  <si>
    <t>porcarius</t>
  </si>
  <si>
    <t>M37283</t>
  </si>
  <si>
    <t>M17386</t>
  </si>
  <si>
    <t>ursinus</t>
  </si>
  <si>
    <t>HM8.5.4200</t>
  </si>
  <si>
    <t>Mandrillus</t>
  </si>
  <si>
    <t>leucophaeus</t>
  </si>
  <si>
    <t>S1438</t>
  </si>
  <si>
    <t>S1438A</t>
  </si>
  <si>
    <t>M39978</t>
  </si>
  <si>
    <t>M21371</t>
  </si>
  <si>
    <t>coucangmenagensis</t>
  </si>
  <si>
    <t>loco</t>
  </si>
  <si>
    <t>locomotion</t>
  </si>
  <si>
    <t>genus</t>
  </si>
  <si>
    <t>musno</t>
  </si>
  <si>
    <t>chord</t>
  </si>
  <si>
    <t>curvature</t>
  </si>
  <si>
    <t>n</t>
  </si>
  <si>
    <t>mean C</t>
  </si>
  <si>
    <t>Ulna data for 29 primate species means</t>
  </si>
  <si>
    <t>ttests</t>
  </si>
  <si>
    <t>1v2</t>
  </si>
  <si>
    <t>1v3</t>
  </si>
  <si>
    <t>2v3</t>
  </si>
  <si>
    <t>NO APES</t>
  </si>
  <si>
    <t>Primate Species</t>
  </si>
  <si>
    <t>Common Name</t>
  </si>
  <si>
    <t>Ulnae</t>
  </si>
  <si>
    <t>Humeri</t>
  </si>
  <si>
    <t>Locomotion</t>
  </si>
  <si>
    <t>Nycticebus coucang</t>
  </si>
  <si>
    <t>Slow loris</t>
  </si>
  <si>
    <t>Nycticebus tardigradus</t>
  </si>
  <si>
    <t>Bengal loris</t>
  </si>
  <si>
    <t>Perodicticus potto</t>
  </si>
  <si>
    <t>Potto</t>
  </si>
  <si>
    <t>Galago sp.</t>
  </si>
  <si>
    <t>Bushbaby</t>
  </si>
  <si>
    <t>Eulemur mongoz</t>
  </si>
  <si>
    <t>Mongoose lemur</t>
  </si>
  <si>
    <t xml:space="preserve">Lemur catta </t>
  </si>
  <si>
    <t>Ring-tailed lemur</t>
  </si>
  <si>
    <t>Varecia variegata</t>
  </si>
  <si>
    <t>Ruffed lemur</t>
  </si>
  <si>
    <t>Indri indri</t>
  </si>
  <si>
    <t>Propithecus verreauxi</t>
  </si>
  <si>
    <t>Sifaka</t>
  </si>
  <si>
    <t>Propithecus diadema</t>
  </si>
  <si>
    <t>Leontropithecus rosalia</t>
  </si>
  <si>
    <t>Golden lion tamarin</t>
  </si>
  <si>
    <t>Callithrix jacchus</t>
  </si>
  <si>
    <t>Marmoset</t>
  </si>
  <si>
    <t>Cebus capucinus</t>
  </si>
  <si>
    <t>White-faced capuchin</t>
  </si>
  <si>
    <t>Alouatta sp.</t>
  </si>
  <si>
    <t>Howler monkey</t>
  </si>
  <si>
    <t>Macaca fascicularis</t>
  </si>
  <si>
    <t>Crab-eating macaque</t>
  </si>
  <si>
    <t>Macaca fuscatus</t>
  </si>
  <si>
    <t>Japanese macaque</t>
  </si>
  <si>
    <t>Macaca silenus</t>
  </si>
  <si>
    <t>Liontail macaque</t>
  </si>
  <si>
    <t>Macaca nemestrina</t>
  </si>
  <si>
    <t>Pigtail macaque</t>
  </si>
  <si>
    <t>Macaca nigra</t>
  </si>
  <si>
    <t>Celebes ape</t>
  </si>
  <si>
    <t>Papio hamadryas</t>
  </si>
  <si>
    <t>Hamadryas baboon</t>
  </si>
  <si>
    <t>Papio ursinus</t>
  </si>
  <si>
    <t>Chacma baboon</t>
  </si>
  <si>
    <t xml:space="preserve">Mandrillus leucophaeus </t>
  </si>
  <si>
    <t>Drill</t>
  </si>
  <si>
    <t>Trachypithecus pileatus</t>
  </si>
  <si>
    <t>Capped langur</t>
  </si>
  <si>
    <t>Procolobus verus</t>
  </si>
  <si>
    <t>Olive colobus</t>
  </si>
  <si>
    <t>Chlorocebus aethiops</t>
  </si>
  <si>
    <t>Grivet</t>
  </si>
  <si>
    <t>Pongo pygmaeus</t>
  </si>
  <si>
    <t>Orangutan</t>
  </si>
  <si>
    <t>Pan troglodytes</t>
  </si>
  <si>
    <t>Chimpanzee</t>
  </si>
  <si>
    <t>porcarius (ursinus)</t>
  </si>
  <si>
    <t>individual data</t>
  </si>
  <si>
    <t>ateles</t>
  </si>
  <si>
    <t>Ateles</t>
  </si>
  <si>
    <t>body mass</t>
  </si>
  <si>
    <t>min</t>
  </si>
  <si>
    <t>max</t>
  </si>
  <si>
    <t>mean</t>
  </si>
  <si>
    <t>absolute C</t>
  </si>
  <si>
    <t xml:space="preserve"> </t>
  </si>
  <si>
    <t>Key to museums</t>
  </si>
  <si>
    <t>WAM</t>
  </si>
  <si>
    <t>Western Australian Museum</t>
  </si>
  <si>
    <t>MV</t>
  </si>
  <si>
    <t>Museum Victoria</t>
  </si>
  <si>
    <t>AM</t>
  </si>
  <si>
    <t>Australian Museum</t>
  </si>
  <si>
    <t>SAM</t>
  </si>
  <si>
    <t>South Australian Museum</t>
  </si>
  <si>
    <t>US</t>
  </si>
  <si>
    <t>University of Sydney</t>
  </si>
  <si>
    <t>Chord is the length in mm of the measured curve</t>
  </si>
  <si>
    <t>Curvature is the largest deviation from the chord (subtense) divided by the chord</t>
  </si>
  <si>
    <t>negative curvature is cranially curved (ulna have positive and negative curves)</t>
  </si>
  <si>
    <t>These species names are those used as labels in the morphologika files</t>
  </si>
  <si>
    <t>Updated species names as show in table 1 are shown in the species means sheet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i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pecies means'!$G$2</c:f>
              <c:strCache>
                <c:ptCount val="1"/>
                <c:pt idx="0">
                  <c:v>loc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pecies means'!$F$3:$F$30</c:f>
              <c:numCache>
                <c:formatCode>General</c:formatCode>
                <c:ptCount val="28"/>
                <c:pt idx="0">
                  <c:v>3.2154340000000001E-3</c:v>
                </c:pt>
                <c:pt idx="1">
                  <c:v>-3.2731321166666667E-2</c:v>
                </c:pt>
                <c:pt idx="2">
                  <c:v>-2.8208849000000001E-2</c:v>
                </c:pt>
                <c:pt idx="3">
                  <c:v>-2.3286993499999999E-2</c:v>
                </c:pt>
                <c:pt idx="4">
                  <c:v>2.0094052000000001E-2</c:v>
                </c:pt>
                <c:pt idx="5">
                  <c:v>-1.1470770999999999E-2</c:v>
                </c:pt>
                <c:pt idx="6">
                  <c:v>-2.0861463E-2</c:v>
                </c:pt>
                <c:pt idx="7">
                  <c:v>-1.5222673749999999E-2</c:v>
                </c:pt>
                <c:pt idx="8">
                  <c:v>-1.1241154999999999E-3</c:v>
                </c:pt>
                <c:pt idx="9">
                  <c:v>-2.9168961333333337E-2</c:v>
                </c:pt>
                <c:pt idx="10">
                  <c:v>-3.2682745999999999E-2</c:v>
                </c:pt>
                <c:pt idx="11">
                  <c:v>-4.8442907E-2</c:v>
                </c:pt>
                <c:pt idx="12">
                  <c:v>-6.0467890999999996E-2</c:v>
                </c:pt>
                <c:pt idx="13">
                  <c:v>-1.8044891E-2</c:v>
                </c:pt>
                <c:pt idx="14">
                  <c:v>-5.4163301499999997E-2</c:v>
                </c:pt>
                <c:pt idx="15">
                  <c:v>-4.9033846499999999E-2</c:v>
                </c:pt>
                <c:pt idx="16">
                  <c:v>-1.7991004000000001E-2</c:v>
                </c:pt>
                <c:pt idx="17">
                  <c:v>-1.0515774E-2</c:v>
                </c:pt>
                <c:pt idx="18">
                  <c:v>-1.6110068000000002E-2</c:v>
                </c:pt>
                <c:pt idx="19">
                  <c:v>7.1615680000000001E-3</c:v>
                </c:pt>
                <c:pt idx="20">
                  <c:v>-4.3937505333333328E-2</c:v>
                </c:pt>
                <c:pt idx="21">
                  <c:v>-3.4536026999999997E-2</c:v>
                </c:pt>
                <c:pt idx="22">
                  <c:v>-1.4104189E-2</c:v>
                </c:pt>
                <c:pt idx="23">
                  <c:v>-8.6134100000000002E-3</c:v>
                </c:pt>
                <c:pt idx="24">
                  <c:v>-3.1078088E-2</c:v>
                </c:pt>
                <c:pt idx="25">
                  <c:v>1.0608520333333335E-2</c:v>
                </c:pt>
                <c:pt idx="26">
                  <c:v>3.7169196666666658E-3</c:v>
                </c:pt>
                <c:pt idx="27">
                  <c:v>2.9598999000000001E-2</c:v>
                </c:pt>
              </c:numCache>
            </c:numRef>
          </c:xVal>
          <c:yVal>
            <c:numRef>
              <c:f>'species means'!$G$3:$G$30</c:f>
              <c:numCache>
                <c:formatCode>General</c:formatCode>
                <c:ptCount val="2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274944"/>
        <c:axId val="100276864"/>
      </c:scatterChart>
      <c:valAx>
        <c:axId val="100274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276864"/>
        <c:crosses val="autoZero"/>
        <c:crossBetween val="midCat"/>
      </c:valAx>
      <c:valAx>
        <c:axId val="100276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274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pecies means'!$G$2</c:f>
              <c:strCache>
                <c:ptCount val="1"/>
                <c:pt idx="0">
                  <c:v>loc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pecies means'!$F$3:$F$30</c:f>
              <c:numCache>
                <c:formatCode>General</c:formatCode>
                <c:ptCount val="28"/>
                <c:pt idx="0">
                  <c:v>3.2154340000000001E-3</c:v>
                </c:pt>
                <c:pt idx="1">
                  <c:v>-3.2731321166666667E-2</c:v>
                </c:pt>
                <c:pt idx="2">
                  <c:v>-2.8208849000000001E-2</c:v>
                </c:pt>
                <c:pt idx="3">
                  <c:v>-2.3286993499999999E-2</c:v>
                </c:pt>
                <c:pt idx="4">
                  <c:v>2.0094052000000001E-2</c:v>
                </c:pt>
                <c:pt idx="5">
                  <c:v>-1.1470770999999999E-2</c:v>
                </c:pt>
                <c:pt idx="6">
                  <c:v>-2.0861463E-2</c:v>
                </c:pt>
                <c:pt idx="7">
                  <c:v>-1.5222673749999999E-2</c:v>
                </c:pt>
                <c:pt idx="8">
                  <c:v>-1.1241154999999999E-3</c:v>
                </c:pt>
                <c:pt idx="9">
                  <c:v>-2.9168961333333337E-2</c:v>
                </c:pt>
                <c:pt idx="10">
                  <c:v>-3.2682745999999999E-2</c:v>
                </c:pt>
                <c:pt idx="11">
                  <c:v>-4.8442907E-2</c:v>
                </c:pt>
                <c:pt idx="12">
                  <c:v>-6.0467890999999996E-2</c:v>
                </c:pt>
                <c:pt idx="13">
                  <c:v>-1.8044891E-2</c:v>
                </c:pt>
                <c:pt idx="14">
                  <c:v>-5.4163301499999997E-2</c:v>
                </c:pt>
                <c:pt idx="15">
                  <c:v>-4.9033846499999999E-2</c:v>
                </c:pt>
                <c:pt idx="16">
                  <c:v>-1.7991004000000001E-2</c:v>
                </c:pt>
                <c:pt idx="17">
                  <c:v>-1.0515774E-2</c:v>
                </c:pt>
                <c:pt idx="18">
                  <c:v>-1.6110068000000002E-2</c:v>
                </c:pt>
                <c:pt idx="19">
                  <c:v>7.1615680000000001E-3</c:v>
                </c:pt>
                <c:pt idx="20">
                  <c:v>-4.3937505333333328E-2</c:v>
                </c:pt>
                <c:pt idx="21">
                  <c:v>-3.4536026999999997E-2</c:v>
                </c:pt>
                <c:pt idx="22">
                  <c:v>-1.4104189E-2</c:v>
                </c:pt>
                <c:pt idx="23">
                  <c:v>-8.6134100000000002E-3</c:v>
                </c:pt>
                <c:pt idx="24">
                  <c:v>-3.1078088E-2</c:v>
                </c:pt>
                <c:pt idx="25">
                  <c:v>1.0608520333333335E-2</c:v>
                </c:pt>
                <c:pt idx="26">
                  <c:v>3.7169196666666658E-3</c:v>
                </c:pt>
                <c:pt idx="27">
                  <c:v>2.9598999000000001E-2</c:v>
                </c:pt>
              </c:numCache>
            </c:numRef>
          </c:xVal>
          <c:yVal>
            <c:numRef>
              <c:f>'species means'!$G$3:$G$30</c:f>
              <c:numCache>
                <c:formatCode>General</c:formatCode>
                <c:ptCount val="2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308864"/>
        <c:axId val="110088192"/>
      </c:scatterChart>
      <c:valAx>
        <c:axId val="100308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088192"/>
        <c:crosses val="autoZero"/>
        <c:crossBetween val="midCat"/>
      </c:valAx>
      <c:valAx>
        <c:axId val="110088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08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pecies means'!$K$2</c:f>
              <c:strCache>
                <c:ptCount val="1"/>
                <c:pt idx="0">
                  <c:v>curvatur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pecies means'!$J$3:$J$30</c:f>
              <c:numCache>
                <c:formatCode>General</c:formatCode>
                <c:ptCount val="28"/>
                <c:pt idx="0">
                  <c:v>6.5</c:v>
                </c:pt>
                <c:pt idx="1">
                  <c:v>0.34</c:v>
                </c:pt>
                <c:pt idx="2">
                  <c:v>2.2000000000000002</c:v>
                </c:pt>
                <c:pt idx="3">
                  <c:v>1.6</c:v>
                </c:pt>
                <c:pt idx="4">
                  <c:v>0.21249999999999999</c:v>
                </c:pt>
                <c:pt idx="5">
                  <c:v>8.5</c:v>
                </c:pt>
                <c:pt idx="6">
                  <c:v>0.7</c:v>
                </c:pt>
                <c:pt idx="7">
                  <c:v>8.75</c:v>
                </c:pt>
                <c:pt idx="8">
                  <c:v>8.75</c:v>
                </c:pt>
                <c:pt idx="9">
                  <c:v>1.1875</c:v>
                </c:pt>
                <c:pt idx="10">
                  <c:v>1.1875</c:v>
                </c:pt>
                <c:pt idx="11">
                  <c:v>1.2250000000000001</c:v>
                </c:pt>
                <c:pt idx="12">
                  <c:v>60</c:v>
                </c:pt>
                <c:pt idx="13">
                  <c:v>3.6500000000000004</c:v>
                </c:pt>
                <c:pt idx="14">
                  <c:v>5</c:v>
                </c:pt>
                <c:pt idx="15">
                  <c:v>5</c:v>
                </c:pt>
                <c:pt idx="16">
                  <c:v>9.1</c:v>
                </c:pt>
                <c:pt idx="17">
                  <c:v>7</c:v>
                </c:pt>
                <c:pt idx="18">
                  <c:v>2.9</c:v>
                </c:pt>
                <c:pt idx="19">
                  <c:v>8.75</c:v>
                </c:pt>
                <c:pt idx="20">
                  <c:v>8.75</c:v>
                </c:pt>
                <c:pt idx="21">
                  <c:v>8.75</c:v>
                </c:pt>
                <c:pt idx="22">
                  <c:v>53</c:v>
                </c:pt>
                <c:pt idx="23">
                  <c:v>3.85</c:v>
                </c:pt>
                <c:pt idx="24">
                  <c:v>172.5</c:v>
                </c:pt>
                <c:pt idx="25">
                  <c:v>18</c:v>
                </c:pt>
                <c:pt idx="26">
                  <c:v>14</c:v>
                </c:pt>
                <c:pt idx="27">
                  <c:v>27.5</c:v>
                </c:pt>
              </c:numCache>
            </c:numRef>
          </c:xVal>
          <c:yVal>
            <c:numRef>
              <c:f>'species means'!$K$3:$K$30</c:f>
              <c:numCache>
                <c:formatCode>General</c:formatCode>
                <c:ptCount val="28"/>
                <c:pt idx="0">
                  <c:v>3.2154340000000001E-3</c:v>
                </c:pt>
                <c:pt idx="1">
                  <c:v>-3.2731321166666667E-2</c:v>
                </c:pt>
                <c:pt idx="2">
                  <c:v>-2.8208849000000001E-2</c:v>
                </c:pt>
                <c:pt idx="3">
                  <c:v>-2.3286993499999999E-2</c:v>
                </c:pt>
                <c:pt idx="4">
                  <c:v>2.0094052000000001E-2</c:v>
                </c:pt>
                <c:pt idx="5">
                  <c:v>-1.1470770999999999E-2</c:v>
                </c:pt>
                <c:pt idx="6">
                  <c:v>-2.0861463E-2</c:v>
                </c:pt>
                <c:pt idx="7">
                  <c:v>-1.5222673749999999E-2</c:v>
                </c:pt>
                <c:pt idx="8">
                  <c:v>-1.1241154999999999E-3</c:v>
                </c:pt>
                <c:pt idx="9">
                  <c:v>-2.9168961333333337E-2</c:v>
                </c:pt>
                <c:pt idx="10">
                  <c:v>-3.2682745999999999E-2</c:v>
                </c:pt>
                <c:pt idx="11">
                  <c:v>-4.8442907E-2</c:v>
                </c:pt>
                <c:pt idx="12">
                  <c:v>-6.0467890999999996E-2</c:v>
                </c:pt>
                <c:pt idx="13">
                  <c:v>-1.8044891E-2</c:v>
                </c:pt>
                <c:pt idx="14">
                  <c:v>-5.4163301499999997E-2</c:v>
                </c:pt>
                <c:pt idx="15">
                  <c:v>-4.9033846499999999E-2</c:v>
                </c:pt>
                <c:pt idx="16">
                  <c:v>-1.7991004000000001E-2</c:v>
                </c:pt>
                <c:pt idx="17">
                  <c:v>-1.0515774E-2</c:v>
                </c:pt>
                <c:pt idx="18">
                  <c:v>-1.6110068000000002E-2</c:v>
                </c:pt>
                <c:pt idx="19">
                  <c:v>7.1615680000000001E-3</c:v>
                </c:pt>
                <c:pt idx="20">
                  <c:v>-4.3937505333333328E-2</c:v>
                </c:pt>
                <c:pt idx="21">
                  <c:v>-3.4536026999999997E-2</c:v>
                </c:pt>
                <c:pt idx="22">
                  <c:v>-1.4104189E-2</c:v>
                </c:pt>
                <c:pt idx="23">
                  <c:v>-8.6134100000000002E-3</c:v>
                </c:pt>
                <c:pt idx="24">
                  <c:v>-3.1078088E-2</c:v>
                </c:pt>
                <c:pt idx="25">
                  <c:v>1.0608520333333335E-2</c:v>
                </c:pt>
                <c:pt idx="26">
                  <c:v>3.7169196666666658E-3</c:v>
                </c:pt>
                <c:pt idx="27">
                  <c:v>2.959899900000000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185472"/>
        <c:axId val="110195840"/>
      </c:scatterChart>
      <c:valAx>
        <c:axId val="110185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95840"/>
        <c:crosses val="autoZero"/>
        <c:crossBetween val="midCat"/>
      </c:valAx>
      <c:valAx>
        <c:axId val="110195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85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00050</xdr:colOff>
      <xdr:row>6</xdr:row>
      <xdr:rowOff>119062</xdr:rowOff>
    </xdr:from>
    <xdr:to>
      <xdr:col>21</xdr:col>
      <xdr:colOff>95250</xdr:colOff>
      <xdr:row>21</xdr:row>
      <xdr:rowOff>47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590550</xdr:colOff>
      <xdr:row>2</xdr:row>
      <xdr:rowOff>42862</xdr:rowOff>
    </xdr:from>
    <xdr:to>
      <xdr:col>36</xdr:col>
      <xdr:colOff>285750</xdr:colOff>
      <xdr:row>16</xdr:row>
      <xdr:rowOff>11906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90500</xdr:colOff>
      <xdr:row>17</xdr:row>
      <xdr:rowOff>4762</xdr:rowOff>
    </xdr:from>
    <xdr:to>
      <xdr:col>18</xdr:col>
      <xdr:colOff>438150</xdr:colOff>
      <xdr:row>30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tabSelected="1" workbookViewId="0">
      <selection activeCell="M2" sqref="M2:M6"/>
    </sheetView>
  </sheetViews>
  <sheetFormatPr defaultRowHeight="15" x14ac:dyDescent="0.25"/>
  <cols>
    <col min="3" max="3" width="15.5703125" bestFit="1" customWidth="1"/>
    <col min="4" max="4" width="12.7109375" bestFit="1" customWidth="1"/>
    <col min="5" max="5" width="12.7109375" customWidth="1"/>
  </cols>
  <sheetData>
    <row r="1" spans="1:14" x14ac:dyDescent="0.25">
      <c r="A1" t="s">
        <v>186</v>
      </c>
      <c r="L1" t="s">
        <v>195</v>
      </c>
    </row>
    <row r="2" spans="1:14" x14ac:dyDescent="0.25">
      <c r="A2" t="s">
        <v>114</v>
      </c>
      <c r="B2" t="s">
        <v>115</v>
      </c>
      <c r="C2" t="s">
        <v>116</v>
      </c>
      <c r="D2" t="s">
        <v>211</v>
      </c>
      <c r="F2" t="s">
        <v>117</v>
      </c>
      <c r="G2" t="s">
        <v>118</v>
      </c>
      <c r="H2" t="s">
        <v>119</v>
      </c>
      <c r="I2" t="s">
        <v>120</v>
      </c>
      <c r="J2" t="s">
        <v>121</v>
      </c>
      <c r="L2" t="s">
        <v>196</v>
      </c>
      <c r="N2" t="s">
        <v>197</v>
      </c>
    </row>
    <row r="3" spans="1:14" x14ac:dyDescent="0.25">
      <c r="A3">
        <v>1</v>
      </c>
      <c r="B3" t="s">
        <v>0</v>
      </c>
      <c r="C3" t="s">
        <v>188</v>
      </c>
      <c r="D3" t="s">
        <v>2</v>
      </c>
      <c r="E3" t="s">
        <v>196</v>
      </c>
      <c r="F3" t="s">
        <v>3</v>
      </c>
      <c r="G3">
        <v>193.94</v>
      </c>
      <c r="H3">
        <v>3.2154340000000001E-3</v>
      </c>
      <c r="I3">
        <f>COUNT(H3)</f>
        <v>1</v>
      </c>
      <c r="J3">
        <f>AVERAGE(H3)</f>
        <v>3.2154340000000001E-3</v>
      </c>
      <c r="L3" t="s">
        <v>198</v>
      </c>
      <c r="N3" t="s">
        <v>199</v>
      </c>
    </row>
    <row r="4" spans="1:14" x14ac:dyDescent="0.25">
      <c r="A4">
        <v>1</v>
      </c>
      <c r="B4" t="s">
        <v>0</v>
      </c>
      <c r="C4" t="s">
        <v>4</v>
      </c>
      <c r="D4" t="s">
        <v>5</v>
      </c>
      <c r="E4" t="s">
        <v>200</v>
      </c>
      <c r="F4" t="s">
        <v>6</v>
      </c>
      <c r="G4">
        <v>42.66</v>
      </c>
      <c r="H4">
        <v>-3.6607026000000001E-2</v>
      </c>
      <c r="L4" t="s">
        <v>200</v>
      </c>
      <c r="N4" t="s">
        <v>201</v>
      </c>
    </row>
    <row r="5" spans="1:14" x14ac:dyDescent="0.25">
      <c r="A5">
        <v>1</v>
      </c>
      <c r="B5" t="s">
        <v>0</v>
      </c>
      <c r="C5" t="s">
        <v>4</v>
      </c>
      <c r="D5" t="s">
        <v>5</v>
      </c>
      <c r="E5" t="s">
        <v>200</v>
      </c>
      <c r="F5" t="s">
        <v>7</v>
      </c>
      <c r="G5">
        <v>34.520000000000003</v>
      </c>
      <c r="H5">
        <v>-1.8484288000000001E-2</v>
      </c>
      <c r="I5">
        <f>COUNT(H4:H5,H16,H27,H35,H36)</f>
        <v>6</v>
      </c>
      <c r="J5">
        <f>AVERAGE(H4:H5,H16,H27,H35,H36)</f>
        <v>-3.2731321166666667E-2</v>
      </c>
      <c r="L5" t="s">
        <v>202</v>
      </c>
      <c r="N5" t="s">
        <v>203</v>
      </c>
    </row>
    <row r="6" spans="1:14" x14ac:dyDescent="0.25">
      <c r="A6">
        <v>1</v>
      </c>
      <c r="B6" t="s">
        <v>0</v>
      </c>
      <c r="C6" t="s">
        <v>8</v>
      </c>
      <c r="D6" t="s">
        <v>9</v>
      </c>
      <c r="E6" t="s">
        <v>202</v>
      </c>
      <c r="F6" t="s">
        <v>10</v>
      </c>
      <c r="G6">
        <v>55</v>
      </c>
      <c r="H6">
        <v>-2.8208849000000001E-2</v>
      </c>
      <c r="I6">
        <f t="shared" ref="I6:I59" si="0">COUNT(H6)</f>
        <v>1</v>
      </c>
      <c r="J6">
        <f t="shared" ref="J6:J54" si="1">AVERAGE(H6)</f>
        <v>-2.8208849000000001E-2</v>
      </c>
      <c r="L6" t="s">
        <v>204</v>
      </c>
      <c r="N6" t="s">
        <v>205</v>
      </c>
    </row>
    <row r="7" spans="1:14" x14ac:dyDescent="0.25">
      <c r="A7">
        <v>1</v>
      </c>
      <c r="B7" t="s">
        <v>0</v>
      </c>
      <c r="C7" t="s">
        <v>11</v>
      </c>
      <c r="D7" t="s">
        <v>12</v>
      </c>
      <c r="E7" t="s">
        <v>204</v>
      </c>
      <c r="F7" t="s">
        <v>13</v>
      </c>
      <c r="G7">
        <v>71.02</v>
      </c>
      <c r="H7">
        <v>-1.7185822E-2</v>
      </c>
    </row>
    <row r="8" spans="1:14" x14ac:dyDescent="0.25">
      <c r="A8">
        <v>1</v>
      </c>
      <c r="B8" t="s">
        <v>0</v>
      </c>
      <c r="C8" t="s">
        <v>11</v>
      </c>
      <c r="D8" t="s">
        <v>12</v>
      </c>
      <c r="E8" t="s">
        <v>204</v>
      </c>
      <c r="F8" t="s">
        <v>14</v>
      </c>
      <c r="G8">
        <v>88.46</v>
      </c>
      <c r="H8">
        <v>-2.9388165000000001E-2</v>
      </c>
      <c r="I8">
        <f>COUNT(H7:H8)</f>
        <v>2</v>
      </c>
      <c r="J8">
        <f>AVERAGE(H7:H8)</f>
        <v>-2.3286993499999999E-2</v>
      </c>
      <c r="L8" t="s">
        <v>206</v>
      </c>
    </row>
    <row r="9" spans="1:14" x14ac:dyDescent="0.25">
      <c r="A9">
        <v>1</v>
      </c>
      <c r="B9" t="s">
        <v>0</v>
      </c>
      <c r="C9" t="s">
        <v>15</v>
      </c>
      <c r="D9" t="s">
        <v>2</v>
      </c>
      <c r="E9" t="s">
        <v>202</v>
      </c>
      <c r="F9" t="s">
        <v>17</v>
      </c>
      <c r="G9">
        <v>36.020000000000003</v>
      </c>
      <c r="H9">
        <v>2.0094052000000001E-2</v>
      </c>
      <c r="I9">
        <f t="shared" si="0"/>
        <v>1</v>
      </c>
      <c r="J9">
        <f t="shared" si="1"/>
        <v>2.0094052000000001E-2</v>
      </c>
      <c r="L9" t="s">
        <v>207</v>
      </c>
    </row>
    <row r="10" spans="1:14" x14ac:dyDescent="0.25">
      <c r="A10">
        <v>1</v>
      </c>
      <c r="B10" t="s">
        <v>0</v>
      </c>
      <c r="C10" t="s">
        <v>18</v>
      </c>
      <c r="D10" t="s">
        <v>19</v>
      </c>
      <c r="E10" t="s">
        <v>202</v>
      </c>
      <c r="F10" t="s">
        <v>20</v>
      </c>
      <c r="G10">
        <v>78.3</v>
      </c>
      <c r="H10">
        <v>-1.1470770999999999E-2</v>
      </c>
      <c r="I10">
        <f t="shared" si="0"/>
        <v>1</v>
      </c>
      <c r="J10">
        <f t="shared" si="1"/>
        <v>-1.1470770999999999E-2</v>
      </c>
      <c r="L10" t="s">
        <v>208</v>
      </c>
    </row>
    <row r="11" spans="1:14" x14ac:dyDescent="0.25">
      <c r="A11">
        <v>1</v>
      </c>
      <c r="B11" t="s">
        <v>0</v>
      </c>
      <c r="C11" t="s">
        <v>21</v>
      </c>
      <c r="D11" t="s">
        <v>22</v>
      </c>
      <c r="E11" t="s">
        <v>202</v>
      </c>
      <c r="F11" t="s">
        <v>23</v>
      </c>
      <c r="G11">
        <v>60.02</v>
      </c>
      <c r="H11">
        <v>-2.0861463E-2</v>
      </c>
      <c r="I11">
        <f t="shared" si="0"/>
        <v>1</v>
      </c>
      <c r="J11">
        <f t="shared" si="1"/>
        <v>-2.0861463E-2</v>
      </c>
    </row>
    <row r="12" spans="1:14" x14ac:dyDescent="0.25">
      <c r="A12">
        <v>1</v>
      </c>
      <c r="B12" t="s">
        <v>0</v>
      </c>
      <c r="C12" t="s">
        <v>24</v>
      </c>
      <c r="D12" t="s">
        <v>25</v>
      </c>
      <c r="E12" t="s">
        <v>200</v>
      </c>
      <c r="F12" t="s">
        <v>26</v>
      </c>
      <c r="G12">
        <v>101.68</v>
      </c>
      <c r="H12">
        <v>-1.1665607E-2</v>
      </c>
      <c r="L12" t="s">
        <v>209</v>
      </c>
    </row>
    <row r="13" spans="1:14" x14ac:dyDescent="0.25">
      <c r="A13">
        <v>1</v>
      </c>
      <c r="B13" t="s">
        <v>0</v>
      </c>
      <c r="C13" t="s">
        <v>24</v>
      </c>
      <c r="D13" t="s">
        <v>25</v>
      </c>
      <c r="E13" t="s">
        <v>200</v>
      </c>
      <c r="F13" t="s">
        <v>27</v>
      </c>
      <c r="G13">
        <v>117.66</v>
      </c>
      <c r="H13">
        <v>-1.4421104000000001E-2</v>
      </c>
      <c r="L13" t="s">
        <v>210</v>
      </c>
    </row>
    <row r="14" spans="1:14" x14ac:dyDescent="0.25">
      <c r="A14">
        <v>1</v>
      </c>
      <c r="B14" t="s">
        <v>0</v>
      </c>
      <c r="C14" t="s">
        <v>24</v>
      </c>
      <c r="D14" t="s">
        <v>25</v>
      </c>
      <c r="E14" t="s">
        <v>200</v>
      </c>
      <c r="F14" t="s">
        <v>26</v>
      </c>
      <c r="G14">
        <v>100.93</v>
      </c>
      <c r="H14">
        <v>-1.8756295999999999E-2</v>
      </c>
    </row>
    <row r="15" spans="1:14" x14ac:dyDescent="0.25">
      <c r="A15">
        <v>1</v>
      </c>
      <c r="B15" t="s">
        <v>0</v>
      </c>
      <c r="C15" t="s">
        <v>24</v>
      </c>
      <c r="D15" t="s">
        <v>25</v>
      </c>
      <c r="E15" t="s">
        <v>200</v>
      </c>
      <c r="F15" t="s">
        <v>28</v>
      </c>
      <c r="G15">
        <v>123.67</v>
      </c>
      <c r="H15">
        <v>-1.6047688000000001E-2</v>
      </c>
      <c r="I15">
        <f>COUNT(H12:H15)</f>
        <v>4</v>
      </c>
      <c r="J15">
        <f>AVERAGE(H12:H15)</f>
        <v>-1.5222673749999999E-2</v>
      </c>
    </row>
    <row r="16" spans="1:14" x14ac:dyDescent="0.25">
      <c r="A16">
        <v>1</v>
      </c>
      <c r="B16" t="s">
        <v>0</v>
      </c>
      <c r="C16" t="s">
        <v>4</v>
      </c>
      <c r="D16" t="s">
        <v>5</v>
      </c>
      <c r="E16" t="s">
        <v>200</v>
      </c>
      <c r="F16" t="s">
        <v>29</v>
      </c>
      <c r="G16">
        <v>36.880000000000003</v>
      </c>
      <c r="H16">
        <v>-2.8472099000000001E-2</v>
      </c>
    </row>
    <row r="17" spans="1:10" x14ac:dyDescent="0.25">
      <c r="A17">
        <v>1</v>
      </c>
      <c r="B17" t="s">
        <v>0</v>
      </c>
      <c r="C17" t="s">
        <v>24</v>
      </c>
      <c r="D17" t="s">
        <v>30</v>
      </c>
      <c r="E17" t="s">
        <v>200</v>
      </c>
      <c r="F17" t="s">
        <v>31</v>
      </c>
      <c r="G17">
        <v>126.89</v>
      </c>
      <c r="H17">
        <v>8.6003950000000003E-3</v>
      </c>
    </row>
    <row r="18" spans="1:10" x14ac:dyDescent="0.25">
      <c r="A18">
        <v>1</v>
      </c>
      <c r="B18" t="s">
        <v>0</v>
      </c>
      <c r="C18" t="s">
        <v>24</v>
      </c>
      <c r="D18" t="s">
        <v>30</v>
      </c>
      <c r="E18" t="s">
        <v>196</v>
      </c>
      <c r="F18" t="s">
        <v>32</v>
      </c>
      <c r="G18">
        <v>129.08000000000001</v>
      </c>
      <c r="H18">
        <v>-1.0848626E-2</v>
      </c>
      <c r="I18">
        <f>COUNT(H17:H18)</f>
        <v>2</v>
      </c>
      <c r="J18">
        <f>AVERAGE(H17:H18)</f>
        <v>-1.1241154999999999E-3</v>
      </c>
    </row>
    <row r="19" spans="1:10" x14ac:dyDescent="0.25">
      <c r="A19">
        <v>1</v>
      </c>
      <c r="B19" t="s">
        <v>0</v>
      </c>
      <c r="C19" t="s">
        <v>33</v>
      </c>
      <c r="D19" t="s">
        <v>113</v>
      </c>
      <c r="E19" t="s">
        <v>200</v>
      </c>
      <c r="F19" t="s">
        <v>34</v>
      </c>
      <c r="G19">
        <v>52</v>
      </c>
      <c r="H19">
        <v>-1.1823660999999999E-2</v>
      </c>
    </row>
    <row r="20" spans="1:10" x14ac:dyDescent="0.25">
      <c r="A20">
        <v>1</v>
      </c>
      <c r="B20" t="s">
        <v>0</v>
      </c>
      <c r="C20" t="s">
        <v>33</v>
      </c>
      <c r="D20" t="s">
        <v>35</v>
      </c>
      <c r="E20" t="s">
        <v>200</v>
      </c>
      <c r="F20" t="s">
        <v>36</v>
      </c>
      <c r="G20">
        <v>55.75</v>
      </c>
      <c r="H20">
        <v>-3.4669954000000003E-2</v>
      </c>
    </row>
    <row r="21" spans="1:10" x14ac:dyDescent="0.25">
      <c r="A21">
        <v>1</v>
      </c>
      <c r="B21" t="s">
        <v>0</v>
      </c>
      <c r="C21" t="s">
        <v>33</v>
      </c>
      <c r="D21" t="s">
        <v>35</v>
      </c>
      <c r="E21" t="s">
        <v>200</v>
      </c>
      <c r="F21" t="s">
        <v>37</v>
      </c>
      <c r="G21">
        <v>60.63</v>
      </c>
      <c r="H21">
        <v>-4.1013268999999998E-2</v>
      </c>
      <c r="I21">
        <f>COUNT(H19:H21)</f>
        <v>3</v>
      </c>
      <c r="J21">
        <f>AVERAGE(H19:H21)</f>
        <v>-2.9168961333333337E-2</v>
      </c>
    </row>
    <row r="22" spans="1:10" x14ac:dyDescent="0.25">
      <c r="A22">
        <v>1</v>
      </c>
      <c r="B22" t="s">
        <v>0</v>
      </c>
      <c r="C22" t="s">
        <v>33</v>
      </c>
      <c r="D22" t="s">
        <v>38</v>
      </c>
      <c r="E22" t="s">
        <v>202</v>
      </c>
      <c r="F22" t="s">
        <v>39</v>
      </c>
      <c r="G22">
        <v>71.05</v>
      </c>
      <c r="H22">
        <v>-3.2682745999999999E-2</v>
      </c>
      <c r="I22">
        <f t="shared" si="0"/>
        <v>1</v>
      </c>
      <c r="J22">
        <f t="shared" si="1"/>
        <v>-3.2682745999999999E-2</v>
      </c>
    </row>
    <row r="23" spans="1:10" x14ac:dyDescent="0.25">
      <c r="A23">
        <v>1</v>
      </c>
      <c r="B23" t="s">
        <v>0</v>
      </c>
      <c r="C23" t="s">
        <v>40</v>
      </c>
      <c r="D23" t="s">
        <v>41</v>
      </c>
      <c r="E23" t="s">
        <v>202</v>
      </c>
      <c r="F23" t="s">
        <v>42</v>
      </c>
      <c r="G23">
        <v>156.78</v>
      </c>
      <c r="H23">
        <v>-4.8442907E-2</v>
      </c>
      <c r="I23">
        <f t="shared" si="0"/>
        <v>1</v>
      </c>
      <c r="J23">
        <f t="shared" si="1"/>
        <v>-4.8442907E-2</v>
      </c>
    </row>
    <row r="24" spans="1:10" x14ac:dyDescent="0.25">
      <c r="A24">
        <v>1</v>
      </c>
      <c r="B24" t="s">
        <v>0</v>
      </c>
      <c r="C24" t="s">
        <v>43</v>
      </c>
      <c r="D24" t="s">
        <v>44</v>
      </c>
      <c r="E24" t="s">
        <v>200</v>
      </c>
      <c r="F24" t="s">
        <v>45</v>
      </c>
      <c r="G24">
        <v>235.74</v>
      </c>
      <c r="H24">
        <v>-1.4351364E-2</v>
      </c>
    </row>
    <row r="25" spans="1:10" x14ac:dyDescent="0.25">
      <c r="A25">
        <v>1</v>
      </c>
      <c r="B25" t="s">
        <v>0</v>
      </c>
      <c r="C25" t="s">
        <v>43</v>
      </c>
      <c r="D25" t="s">
        <v>44</v>
      </c>
      <c r="E25" t="s">
        <v>200</v>
      </c>
      <c r="F25" t="s">
        <v>46</v>
      </c>
      <c r="G25">
        <v>241.89</v>
      </c>
      <c r="H25">
        <v>-0.120734908</v>
      </c>
    </row>
    <row r="26" spans="1:10" x14ac:dyDescent="0.25">
      <c r="A26">
        <v>1</v>
      </c>
      <c r="B26" t="s">
        <v>0</v>
      </c>
      <c r="C26" t="s">
        <v>43</v>
      </c>
      <c r="D26" t="s">
        <v>44</v>
      </c>
      <c r="E26" t="s">
        <v>202</v>
      </c>
      <c r="F26" t="s">
        <v>47</v>
      </c>
      <c r="G26">
        <v>138.05000000000001</v>
      </c>
      <c r="H26">
        <v>-5.6744425000000001E-2</v>
      </c>
      <c r="I26">
        <f>COUNT(H24:H26,H28)</f>
        <v>4</v>
      </c>
      <c r="J26">
        <f>AVERAGE(H24:H26,H28)</f>
        <v>-6.0467890999999996E-2</v>
      </c>
    </row>
    <row r="27" spans="1:10" x14ac:dyDescent="0.25">
      <c r="A27">
        <v>1</v>
      </c>
      <c r="B27" t="s">
        <v>0</v>
      </c>
      <c r="C27" t="s">
        <v>4</v>
      </c>
      <c r="D27" t="s">
        <v>5</v>
      </c>
      <c r="E27" t="s">
        <v>200</v>
      </c>
      <c r="F27" t="s">
        <v>48</v>
      </c>
      <c r="G27">
        <v>39.700000000000003</v>
      </c>
      <c r="H27">
        <v>-3.6082435000000003E-2</v>
      </c>
    </row>
    <row r="28" spans="1:10" x14ac:dyDescent="0.25">
      <c r="A28">
        <v>1</v>
      </c>
      <c r="B28" t="s">
        <v>0</v>
      </c>
      <c r="C28" t="s">
        <v>43</v>
      </c>
      <c r="D28" t="s">
        <v>44</v>
      </c>
      <c r="E28" t="s">
        <v>202</v>
      </c>
      <c r="F28" t="s">
        <v>49</v>
      </c>
      <c r="G28">
        <v>135</v>
      </c>
      <c r="H28">
        <v>-5.0040867000000003E-2</v>
      </c>
    </row>
    <row r="29" spans="1:10" x14ac:dyDescent="0.25">
      <c r="A29">
        <v>1</v>
      </c>
      <c r="B29" t="s">
        <v>0</v>
      </c>
      <c r="C29" t="s">
        <v>50</v>
      </c>
      <c r="D29" t="s">
        <v>51</v>
      </c>
      <c r="E29" t="s">
        <v>200</v>
      </c>
      <c r="F29" t="s">
        <v>52</v>
      </c>
      <c r="G29">
        <v>108.61</v>
      </c>
      <c r="H29">
        <v>-1.8044891E-2</v>
      </c>
      <c r="I29">
        <f t="shared" si="0"/>
        <v>1</v>
      </c>
      <c r="J29">
        <f t="shared" si="1"/>
        <v>-1.8044891E-2</v>
      </c>
    </row>
    <row r="30" spans="1:10" x14ac:dyDescent="0.25">
      <c r="A30">
        <v>1</v>
      </c>
      <c r="B30" t="s">
        <v>0</v>
      </c>
      <c r="C30" t="s">
        <v>53</v>
      </c>
      <c r="D30" t="s">
        <v>54</v>
      </c>
      <c r="E30" t="s">
        <v>200</v>
      </c>
      <c r="F30" t="s">
        <v>55</v>
      </c>
      <c r="G30">
        <v>91.52</v>
      </c>
      <c r="H30">
        <v>-5.4585152999999997E-2</v>
      </c>
    </row>
    <row r="31" spans="1:10" x14ac:dyDescent="0.25">
      <c r="A31">
        <v>1</v>
      </c>
      <c r="B31" t="s">
        <v>0</v>
      </c>
      <c r="C31" t="s">
        <v>53</v>
      </c>
      <c r="D31" t="s">
        <v>54</v>
      </c>
      <c r="E31" t="s">
        <v>200</v>
      </c>
      <c r="F31" t="s">
        <v>56</v>
      </c>
      <c r="G31">
        <v>136.56</v>
      </c>
      <c r="H31">
        <v>-5.3741450000000003E-2</v>
      </c>
      <c r="I31">
        <f>COUNT(H30:H31)</f>
        <v>2</v>
      </c>
      <c r="J31">
        <f>AVERAGE(H30:H31)</f>
        <v>-5.4163301499999997E-2</v>
      </c>
    </row>
    <row r="32" spans="1:10" x14ac:dyDescent="0.25">
      <c r="A32">
        <v>1</v>
      </c>
      <c r="B32" t="s">
        <v>0</v>
      </c>
      <c r="C32" t="s">
        <v>53</v>
      </c>
      <c r="D32" t="s">
        <v>57</v>
      </c>
      <c r="E32" t="s">
        <v>200</v>
      </c>
      <c r="F32" t="s">
        <v>58</v>
      </c>
      <c r="G32">
        <v>98.86</v>
      </c>
      <c r="H32">
        <v>-4.8176798E-2</v>
      </c>
    </row>
    <row r="33" spans="1:10" x14ac:dyDescent="0.25">
      <c r="A33">
        <v>1</v>
      </c>
      <c r="B33" t="s">
        <v>0</v>
      </c>
      <c r="C33" t="s">
        <v>53</v>
      </c>
      <c r="D33" t="s">
        <v>57</v>
      </c>
      <c r="E33" t="s">
        <v>200</v>
      </c>
      <c r="F33" t="s">
        <v>59</v>
      </c>
      <c r="G33">
        <v>98.33</v>
      </c>
      <c r="H33">
        <v>-4.9890894999999998E-2</v>
      </c>
      <c r="I33">
        <f>COUNT(H32:H33)</f>
        <v>2</v>
      </c>
      <c r="J33">
        <f>AVERAGE(H32:H33)</f>
        <v>-4.9033846499999999E-2</v>
      </c>
    </row>
    <row r="34" spans="1:10" x14ac:dyDescent="0.25">
      <c r="A34">
        <v>1</v>
      </c>
      <c r="B34" t="s">
        <v>0</v>
      </c>
      <c r="C34" t="s">
        <v>60</v>
      </c>
      <c r="D34" t="s">
        <v>61</v>
      </c>
      <c r="E34" t="s">
        <v>200</v>
      </c>
      <c r="F34" t="s">
        <v>62</v>
      </c>
      <c r="G34">
        <v>92.69</v>
      </c>
      <c r="H34">
        <v>-1.7991004000000001E-2</v>
      </c>
      <c r="I34">
        <f t="shared" si="0"/>
        <v>1</v>
      </c>
      <c r="J34">
        <f t="shared" si="1"/>
        <v>-1.7991004000000001E-2</v>
      </c>
    </row>
    <row r="35" spans="1:10" x14ac:dyDescent="0.25">
      <c r="A35">
        <v>1</v>
      </c>
      <c r="B35" t="s">
        <v>0</v>
      </c>
      <c r="C35" t="s">
        <v>4</v>
      </c>
      <c r="D35" t="s">
        <v>5</v>
      </c>
      <c r="E35" t="s">
        <v>200</v>
      </c>
      <c r="F35" t="s">
        <v>63</v>
      </c>
      <c r="G35">
        <v>36.44</v>
      </c>
      <c r="H35">
        <v>-4.1959469999999999E-2</v>
      </c>
    </row>
    <row r="36" spans="1:10" x14ac:dyDescent="0.25">
      <c r="A36">
        <v>1</v>
      </c>
      <c r="B36" t="s">
        <v>0</v>
      </c>
      <c r="C36" t="s">
        <v>4</v>
      </c>
      <c r="D36" t="s">
        <v>5</v>
      </c>
      <c r="E36" t="s">
        <v>200</v>
      </c>
      <c r="F36" t="s">
        <v>64</v>
      </c>
      <c r="G36">
        <v>25.58</v>
      </c>
      <c r="H36">
        <v>-3.4782608999999999E-2</v>
      </c>
    </row>
    <row r="37" spans="1:10" x14ac:dyDescent="0.25">
      <c r="A37">
        <v>2</v>
      </c>
      <c r="B37" t="s">
        <v>65</v>
      </c>
      <c r="C37" t="s">
        <v>66</v>
      </c>
      <c r="D37" t="s">
        <v>67</v>
      </c>
      <c r="E37" t="s">
        <v>200</v>
      </c>
      <c r="F37" t="s">
        <v>68</v>
      </c>
      <c r="G37">
        <v>96.37</v>
      </c>
      <c r="H37">
        <v>-1.0515774E-2</v>
      </c>
      <c r="I37">
        <f t="shared" si="0"/>
        <v>1</v>
      </c>
      <c r="J37">
        <f t="shared" si="1"/>
        <v>-1.0515774E-2</v>
      </c>
    </row>
    <row r="38" spans="1:10" x14ac:dyDescent="0.25">
      <c r="A38">
        <v>2</v>
      </c>
      <c r="B38" t="s">
        <v>65</v>
      </c>
      <c r="C38" t="s">
        <v>24</v>
      </c>
      <c r="D38" t="s">
        <v>69</v>
      </c>
      <c r="E38" t="s">
        <v>200</v>
      </c>
      <c r="F38" t="s">
        <v>70</v>
      </c>
      <c r="G38">
        <v>123.83</v>
      </c>
      <c r="H38">
        <v>-1.8326239000000001E-2</v>
      </c>
    </row>
    <row r="39" spans="1:10" x14ac:dyDescent="0.25">
      <c r="A39">
        <v>2</v>
      </c>
      <c r="B39" t="s">
        <v>65</v>
      </c>
      <c r="C39" t="s">
        <v>24</v>
      </c>
      <c r="D39" t="s">
        <v>69</v>
      </c>
      <c r="E39" t="s">
        <v>200</v>
      </c>
      <c r="F39" t="s">
        <v>71</v>
      </c>
      <c r="G39">
        <v>119.19</v>
      </c>
      <c r="H39">
        <v>-8.1364209999999996E-3</v>
      </c>
    </row>
    <row r="40" spans="1:10" x14ac:dyDescent="0.25">
      <c r="A40">
        <v>2</v>
      </c>
      <c r="B40" t="s">
        <v>65</v>
      </c>
      <c r="C40" t="s">
        <v>24</v>
      </c>
      <c r="D40" t="s">
        <v>69</v>
      </c>
      <c r="E40" t="s">
        <v>200</v>
      </c>
      <c r="F40" t="s">
        <v>72</v>
      </c>
      <c r="G40">
        <v>208.62</v>
      </c>
      <c r="H40">
        <v>-2.1867543999999999E-2</v>
      </c>
      <c r="I40">
        <f>COUNT(H38:H40)</f>
        <v>3</v>
      </c>
      <c r="J40">
        <f>AVERAGE(H38:H40)</f>
        <v>-1.6110068000000002E-2</v>
      </c>
    </row>
    <row r="41" spans="1:10" x14ac:dyDescent="0.25">
      <c r="A41">
        <v>2</v>
      </c>
      <c r="B41" t="s">
        <v>65</v>
      </c>
      <c r="C41" t="s">
        <v>24</v>
      </c>
      <c r="D41" t="s">
        <v>73</v>
      </c>
      <c r="E41" t="s">
        <v>200</v>
      </c>
      <c r="F41" t="s">
        <v>74</v>
      </c>
      <c r="G41">
        <v>142.53</v>
      </c>
      <c r="H41">
        <v>9.9867600000000008E-3</v>
      </c>
    </row>
    <row r="42" spans="1:10" x14ac:dyDescent="0.25">
      <c r="A42">
        <v>2</v>
      </c>
      <c r="B42" t="s">
        <v>65</v>
      </c>
      <c r="C42" t="s">
        <v>24</v>
      </c>
      <c r="D42" t="s">
        <v>73</v>
      </c>
      <c r="E42" t="s">
        <v>202</v>
      </c>
      <c r="F42" t="s">
        <v>75</v>
      </c>
      <c r="G42">
        <v>142.69999999999999</v>
      </c>
      <c r="H42">
        <v>1.7272727000000002E-2</v>
      </c>
    </row>
    <row r="43" spans="1:10" x14ac:dyDescent="0.25">
      <c r="A43">
        <v>2</v>
      </c>
      <c r="B43" t="s">
        <v>65</v>
      </c>
      <c r="C43" t="s">
        <v>24</v>
      </c>
      <c r="D43" t="s">
        <v>73</v>
      </c>
      <c r="E43" t="s">
        <v>202</v>
      </c>
      <c r="F43" t="s">
        <v>76</v>
      </c>
      <c r="G43">
        <v>137.76</v>
      </c>
      <c r="H43">
        <v>-5.7747830000000003E-3</v>
      </c>
      <c r="I43">
        <f>COUNT(H41:H43)</f>
        <v>3</v>
      </c>
      <c r="J43">
        <f>AVERAGE(H41:H43)</f>
        <v>7.1615680000000001E-3</v>
      </c>
    </row>
    <row r="44" spans="1:10" x14ac:dyDescent="0.25">
      <c r="A44">
        <v>2</v>
      </c>
      <c r="B44" t="s">
        <v>65</v>
      </c>
      <c r="C44" t="s">
        <v>77</v>
      </c>
      <c r="D44" t="s">
        <v>78</v>
      </c>
      <c r="E44" t="s">
        <v>202</v>
      </c>
      <c r="F44" t="s">
        <v>79</v>
      </c>
      <c r="G44">
        <v>250</v>
      </c>
      <c r="H44">
        <v>-4.0019183E-2</v>
      </c>
    </row>
    <row r="45" spans="1:10" x14ac:dyDescent="0.25">
      <c r="A45">
        <v>2</v>
      </c>
      <c r="B45" t="s">
        <v>65</v>
      </c>
      <c r="C45" t="s">
        <v>77</v>
      </c>
      <c r="D45" t="s">
        <v>78</v>
      </c>
      <c r="E45" t="s">
        <v>200</v>
      </c>
      <c r="F45" t="s">
        <v>80</v>
      </c>
      <c r="G45">
        <v>350</v>
      </c>
      <c r="H45">
        <v>-5.9898364000000003E-2</v>
      </c>
    </row>
    <row r="46" spans="1:10" x14ac:dyDescent="0.25">
      <c r="A46">
        <v>2</v>
      </c>
      <c r="B46" t="s">
        <v>65</v>
      </c>
      <c r="C46" t="s">
        <v>77</v>
      </c>
      <c r="D46" t="s">
        <v>78</v>
      </c>
      <c r="E46" t="s">
        <v>200</v>
      </c>
      <c r="F46" t="s">
        <v>81</v>
      </c>
      <c r="G46">
        <v>225.99</v>
      </c>
      <c r="H46">
        <v>-5.8931659999999997E-2</v>
      </c>
    </row>
    <row r="47" spans="1:10" x14ac:dyDescent="0.25">
      <c r="A47">
        <v>2</v>
      </c>
      <c r="B47" t="s">
        <v>65</v>
      </c>
      <c r="C47" t="s">
        <v>77</v>
      </c>
      <c r="D47" t="s">
        <v>78</v>
      </c>
      <c r="E47" t="s">
        <v>200</v>
      </c>
      <c r="F47" t="s">
        <v>82</v>
      </c>
      <c r="G47">
        <v>167.11</v>
      </c>
      <c r="H47">
        <v>-3.5166202000000001E-2</v>
      </c>
    </row>
    <row r="48" spans="1:10" x14ac:dyDescent="0.25">
      <c r="A48">
        <v>2</v>
      </c>
      <c r="B48" t="s">
        <v>65</v>
      </c>
      <c r="C48" t="s">
        <v>77</v>
      </c>
      <c r="D48" t="s">
        <v>78</v>
      </c>
      <c r="E48" t="s">
        <v>200</v>
      </c>
      <c r="F48" t="s">
        <v>83</v>
      </c>
      <c r="G48">
        <v>159.71</v>
      </c>
      <c r="H48">
        <v>-3.8424592E-2</v>
      </c>
    </row>
    <row r="49" spans="1:10" x14ac:dyDescent="0.25">
      <c r="A49">
        <v>2</v>
      </c>
      <c r="B49" t="s">
        <v>65</v>
      </c>
      <c r="C49" t="s">
        <v>77</v>
      </c>
      <c r="D49" t="s">
        <v>78</v>
      </c>
      <c r="E49" t="s">
        <v>200</v>
      </c>
      <c r="F49" t="s">
        <v>84</v>
      </c>
      <c r="G49">
        <v>143.57</v>
      </c>
      <c r="H49">
        <v>-3.1185030999999998E-2</v>
      </c>
      <c r="I49">
        <f>COUNT(H44:H49)</f>
        <v>6</v>
      </c>
      <c r="J49">
        <f>AVERAGE(H44:H49)</f>
        <v>-4.3937505333333328E-2</v>
      </c>
    </row>
    <row r="50" spans="1:10" x14ac:dyDescent="0.25">
      <c r="A50">
        <v>2</v>
      </c>
      <c r="B50" t="s">
        <v>65</v>
      </c>
      <c r="C50" t="s">
        <v>85</v>
      </c>
      <c r="D50" t="s">
        <v>86</v>
      </c>
      <c r="E50" t="s">
        <v>200</v>
      </c>
      <c r="F50" t="s">
        <v>87</v>
      </c>
      <c r="G50">
        <v>96.12</v>
      </c>
      <c r="H50">
        <v>-3.4536026999999997E-2</v>
      </c>
      <c r="I50">
        <f t="shared" si="0"/>
        <v>1</v>
      </c>
      <c r="J50">
        <f t="shared" si="1"/>
        <v>-3.4536026999999997E-2</v>
      </c>
    </row>
    <row r="51" spans="1:10" x14ac:dyDescent="0.25">
      <c r="A51">
        <v>2</v>
      </c>
      <c r="B51" t="s">
        <v>65</v>
      </c>
      <c r="C51" t="s">
        <v>88</v>
      </c>
      <c r="D51" t="s">
        <v>89</v>
      </c>
      <c r="E51" t="s">
        <v>200</v>
      </c>
      <c r="F51" t="s">
        <v>90</v>
      </c>
      <c r="G51">
        <v>81.510000000000005</v>
      </c>
      <c r="H51">
        <v>-1.7857142999999999E-2</v>
      </c>
    </row>
    <row r="52" spans="1:10" x14ac:dyDescent="0.25">
      <c r="A52">
        <v>2</v>
      </c>
      <c r="B52" t="s">
        <v>65</v>
      </c>
      <c r="C52" t="s">
        <v>88</v>
      </c>
      <c r="D52" t="s">
        <v>89</v>
      </c>
      <c r="E52" t="s">
        <v>200</v>
      </c>
      <c r="F52" t="s">
        <v>91</v>
      </c>
      <c r="G52">
        <v>89.88</v>
      </c>
      <c r="H52">
        <v>-1.0351235E-2</v>
      </c>
      <c r="I52">
        <f>COUNT(H51:H52)</f>
        <v>2</v>
      </c>
      <c r="J52">
        <f>AVERAGE(H51:H52)</f>
        <v>-1.4104189E-2</v>
      </c>
    </row>
    <row r="53" spans="1:10" x14ac:dyDescent="0.25">
      <c r="A53">
        <v>2</v>
      </c>
      <c r="B53" t="s">
        <v>65</v>
      </c>
      <c r="C53" t="s">
        <v>24</v>
      </c>
      <c r="D53" t="s">
        <v>92</v>
      </c>
      <c r="E53" t="s">
        <v>200</v>
      </c>
      <c r="F53" t="s">
        <v>93</v>
      </c>
      <c r="G53">
        <v>127.04</v>
      </c>
      <c r="H53">
        <v>-8.6134100000000002E-3</v>
      </c>
      <c r="I53">
        <f t="shared" si="0"/>
        <v>1</v>
      </c>
      <c r="J53">
        <f t="shared" si="1"/>
        <v>-8.6134100000000002E-3</v>
      </c>
    </row>
    <row r="54" spans="1:10" x14ac:dyDescent="0.25">
      <c r="A54">
        <v>3</v>
      </c>
      <c r="B54" t="s">
        <v>94</v>
      </c>
      <c r="C54" t="s">
        <v>95</v>
      </c>
      <c r="D54" t="s">
        <v>96</v>
      </c>
      <c r="E54" t="s">
        <v>204</v>
      </c>
      <c r="F54" t="s">
        <v>97</v>
      </c>
      <c r="G54">
        <v>297.94</v>
      </c>
      <c r="H54">
        <v>-3.1078088E-2</v>
      </c>
      <c r="I54">
        <f t="shared" si="0"/>
        <v>1</v>
      </c>
      <c r="J54">
        <f t="shared" si="1"/>
        <v>-3.1078088E-2</v>
      </c>
    </row>
    <row r="55" spans="1:10" x14ac:dyDescent="0.25">
      <c r="A55">
        <v>3</v>
      </c>
      <c r="B55" t="s">
        <v>94</v>
      </c>
      <c r="C55" t="s">
        <v>98</v>
      </c>
      <c r="D55" t="s">
        <v>99</v>
      </c>
      <c r="E55" t="s">
        <v>200</v>
      </c>
      <c r="F55" t="s">
        <v>100</v>
      </c>
      <c r="G55">
        <v>151.16</v>
      </c>
      <c r="H55">
        <v>-4.2994289999999996E-3</v>
      </c>
    </row>
    <row r="56" spans="1:10" x14ac:dyDescent="0.25">
      <c r="A56">
        <v>3</v>
      </c>
      <c r="B56" t="s">
        <v>94</v>
      </c>
      <c r="C56" t="s">
        <v>98</v>
      </c>
      <c r="D56" t="s">
        <v>99</v>
      </c>
      <c r="E56" t="s">
        <v>200</v>
      </c>
      <c r="F56" t="s">
        <v>101</v>
      </c>
      <c r="G56">
        <v>230.37</v>
      </c>
      <c r="H56">
        <v>1.4320106000000001E-2</v>
      </c>
      <c r="I56">
        <f>COUNT(H55:H56,H63)</f>
        <v>3</v>
      </c>
      <c r="J56">
        <f>AVERAGE(H55:H56,H63)</f>
        <v>1.0608520333333335E-2</v>
      </c>
    </row>
    <row r="57" spans="1:10" x14ac:dyDescent="0.25">
      <c r="A57">
        <v>3</v>
      </c>
      <c r="B57" t="s">
        <v>94</v>
      </c>
      <c r="C57" t="s">
        <v>98</v>
      </c>
      <c r="D57" t="s">
        <v>185</v>
      </c>
      <c r="E57" t="s">
        <v>200</v>
      </c>
      <c r="F57" t="s">
        <v>103</v>
      </c>
      <c r="G57">
        <v>149.69</v>
      </c>
      <c r="H57">
        <v>4.0321234999999997E-2</v>
      </c>
    </row>
    <row r="58" spans="1:10" x14ac:dyDescent="0.25">
      <c r="A58">
        <v>3</v>
      </c>
      <c r="B58" t="s">
        <v>94</v>
      </c>
      <c r="C58" t="s">
        <v>98</v>
      </c>
      <c r="D58" t="s">
        <v>185</v>
      </c>
      <c r="E58" t="s">
        <v>196</v>
      </c>
      <c r="F58" t="s">
        <v>104</v>
      </c>
      <c r="G58">
        <v>161.19</v>
      </c>
      <c r="H58">
        <v>-2.0650861E-2</v>
      </c>
      <c r="I58">
        <f>COUNT(H57:H59)</f>
        <v>3</v>
      </c>
      <c r="J58">
        <f>AVERAGE(H57:H59)</f>
        <v>3.7169196666666658E-3</v>
      </c>
    </row>
    <row r="59" spans="1:10" x14ac:dyDescent="0.25">
      <c r="A59">
        <v>3</v>
      </c>
      <c r="B59" t="s">
        <v>94</v>
      </c>
      <c r="C59" t="s">
        <v>98</v>
      </c>
      <c r="D59" t="s">
        <v>105</v>
      </c>
      <c r="E59" t="s">
        <v>202</v>
      </c>
      <c r="F59" t="s">
        <v>106</v>
      </c>
      <c r="G59">
        <v>355.2</v>
      </c>
      <c r="H59">
        <v>-8.5196149999999995E-3</v>
      </c>
      <c r="I59">
        <f t="shared" si="0"/>
        <v>1</v>
      </c>
      <c r="J59" t="s">
        <v>194</v>
      </c>
    </row>
    <row r="60" spans="1:10" x14ac:dyDescent="0.25">
      <c r="A60">
        <v>3</v>
      </c>
      <c r="B60" t="s">
        <v>94</v>
      </c>
      <c r="C60" t="s">
        <v>107</v>
      </c>
      <c r="D60" t="s">
        <v>108</v>
      </c>
      <c r="E60" t="s">
        <v>200</v>
      </c>
      <c r="F60" t="s">
        <v>109</v>
      </c>
      <c r="G60">
        <v>214.47</v>
      </c>
      <c r="H60">
        <v>5.3063531999999997E-2</v>
      </c>
    </row>
    <row r="61" spans="1:10" x14ac:dyDescent="0.25">
      <c r="A61">
        <v>3</v>
      </c>
      <c r="B61" t="s">
        <v>94</v>
      </c>
      <c r="C61" t="s">
        <v>107</v>
      </c>
      <c r="D61" t="s">
        <v>108</v>
      </c>
      <c r="E61" t="s">
        <v>200</v>
      </c>
      <c r="F61" t="s">
        <v>110</v>
      </c>
      <c r="G61">
        <v>180.1</v>
      </c>
      <c r="H61">
        <v>2.5693304E-2</v>
      </c>
    </row>
    <row r="62" spans="1:10" x14ac:dyDescent="0.25">
      <c r="A62">
        <v>3</v>
      </c>
      <c r="B62" t="s">
        <v>94</v>
      </c>
      <c r="C62" t="s">
        <v>107</v>
      </c>
      <c r="D62" t="s">
        <v>108</v>
      </c>
      <c r="E62" t="s">
        <v>200</v>
      </c>
      <c r="F62" t="s">
        <v>111</v>
      </c>
      <c r="G62">
        <v>160.37</v>
      </c>
      <c r="H62">
        <v>1.0040161000000001E-2</v>
      </c>
      <c r="I62">
        <f>COUNT(H60:H62)</f>
        <v>3</v>
      </c>
      <c r="J62">
        <f>AVERAGE(H60:H62)</f>
        <v>2.9598999000000001E-2</v>
      </c>
    </row>
    <row r="63" spans="1:10" x14ac:dyDescent="0.25">
      <c r="A63">
        <v>3</v>
      </c>
      <c r="B63" t="s">
        <v>94</v>
      </c>
      <c r="C63" t="s">
        <v>98</v>
      </c>
      <c r="D63" t="s">
        <v>99</v>
      </c>
      <c r="E63" t="s">
        <v>200</v>
      </c>
      <c r="F63" t="s">
        <v>112</v>
      </c>
      <c r="G63">
        <v>219.48</v>
      </c>
      <c r="H63">
        <v>2.1804884E-2</v>
      </c>
    </row>
    <row r="65" spans="9:9" x14ac:dyDescent="0.25">
      <c r="I65">
        <f>SUM(I3:I63)</f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3"/>
  <sheetViews>
    <sheetView workbookViewId="0">
      <selection activeCell="J35" sqref="J35"/>
    </sheetView>
  </sheetViews>
  <sheetFormatPr defaultRowHeight="15" x14ac:dyDescent="0.25"/>
  <cols>
    <col min="4" max="4" width="17.7109375" bestFit="1" customWidth="1"/>
  </cols>
  <sheetData>
    <row r="1" spans="1:46" x14ac:dyDescent="0.25">
      <c r="A1" t="s">
        <v>122</v>
      </c>
      <c r="H1" t="s">
        <v>189</v>
      </c>
      <c r="S1" t="s">
        <v>122</v>
      </c>
      <c r="W1" t="s">
        <v>127</v>
      </c>
    </row>
    <row r="2" spans="1:46" ht="15.75" thickBot="1" x14ac:dyDescent="0.3">
      <c r="A2" t="s">
        <v>114</v>
      </c>
      <c r="B2" t="s">
        <v>115</v>
      </c>
      <c r="C2" t="s">
        <v>116</v>
      </c>
      <c r="D2" t="s">
        <v>116</v>
      </c>
      <c r="E2" t="s">
        <v>120</v>
      </c>
      <c r="F2" t="s">
        <v>121</v>
      </c>
      <c r="G2" t="s">
        <v>114</v>
      </c>
      <c r="H2" t="s">
        <v>190</v>
      </c>
      <c r="I2" t="s">
        <v>191</v>
      </c>
      <c r="J2" t="s">
        <v>192</v>
      </c>
      <c r="K2" t="s">
        <v>119</v>
      </c>
      <c r="L2" t="s">
        <v>193</v>
      </c>
      <c r="S2" t="s">
        <v>114</v>
      </c>
      <c r="T2" t="s">
        <v>115</v>
      </c>
      <c r="U2" t="s">
        <v>116</v>
      </c>
      <c r="V2" t="s">
        <v>116</v>
      </c>
      <c r="W2" t="s">
        <v>117</v>
      </c>
      <c r="X2" t="s">
        <v>118</v>
      </c>
      <c r="Y2" t="s">
        <v>119</v>
      </c>
      <c r="Z2" t="s">
        <v>120</v>
      </c>
      <c r="AA2" t="s">
        <v>121</v>
      </c>
      <c r="AB2" t="s">
        <v>114</v>
      </c>
      <c r="AP2" s="1" t="s">
        <v>128</v>
      </c>
      <c r="AQ2" s="1" t="s">
        <v>129</v>
      </c>
      <c r="AR2" s="2" t="s">
        <v>130</v>
      </c>
      <c r="AS2" s="2" t="s">
        <v>131</v>
      </c>
      <c r="AT2" s="2" t="s">
        <v>132</v>
      </c>
    </row>
    <row r="3" spans="1:46" x14ac:dyDescent="0.25">
      <c r="A3">
        <v>1</v>
      </c>
      <c r="B3" t="s">
        <v>0</v>
      </c>
      <c r="C3" t="s">
        <v>187</v>
      </c>
      <c r="D3" t="s">
        <v>2</v>
      </c>
      <c r="E3">
        <v>1</v>
      </c>
      <c r="F3">
        <v>3.2154340000000001E-3</v>
      </c>
      <c r="G3">
        <v>1</v>
      </c>
      <c r="H3">
        <v>5</v>
      </c>
      <c r="I3">
        <v>8</v>
      </c>
      <c r="J3">
        <f>AVERAGE(H3:I3)</f>
        <v>6.5</v>
      </c>
      <c r="K3">
        <v>3.2154340000000001E-3</v>
      </c>
      <c r="L3">
        <f>ABS(K3)</f>
        <v>3.2154340000000001E-3</v>
      </c>
      <c r="S3">
        <v>1</v>
      </c>
      <c r="T3" t="s">
        <v>0</v>
      </c>
      <c r="U3" t="s">
        <v>1</v>
      </c>
      <c r="V3" t="s">
        <v>2</v>
      </c>
      <c r="W3" t="s">
        <v>3</v>
      </c>
      <c r="X3">
        <v>193.94</v>
      </c>
      <c r="Y3">
        <v>3.2154340000000001E-3</v>
      </c>
      <c r="Z3">
        <v>1</v>
      </c>
      <c r="AA3">
        <v>3.2154340000000001E-3</v>
      </c>
      <c r="AB3">
        <v>1</v>
      </c>
      <c r="AP3" s="3" t="s">
        <v>133</v>
      </c>
      <c r="AQ3" s="4" t="s">
        <v>134</v>
      </c>
      <c r="AR3" s="5">
        <v>3</v>
      </c>
      <c r="AS3" s="5">
        <v>3</v>
      </c>
      <c r="AT3" s="5">
        <v>1</v>
      </c>
    </row>
    <row r="4" spans="1:46" x14ac:dyDescent="0.25">
      <c r="A4">
        <v>1</v>
      </c>
      <c r="B4" t="s">
        <v>0</v>
      </c>
      <c r="C4" t="s">
        <v>4</v>
      </c>
      <c r="D4" t="s">
        <v>5</v>
      </c>
      <c r="E4">
        <v>6</v>
      </c>
      <c r="F4">
        <v>-3.2731321166666667E-2</v>
      </c>
      <c r="G4">
        <v>1</v>
      </c>
      <c r="H4">
        <v>0.23</v>
      </c>
      <c r="I4">
        <v>0.45</v>
      </c>
      <c r="J4">
        <f t="shared" ref="J4:J30" si="0">AVERAGE(H4:I4)</f>
        <v>0.34</v>
      </c>
      <c r="K4">
        <v>-3.2731321166666667E-2</v>
      </c>
      <c r="L4">
        <f t="shared" ref="L4:L30" si="1">ABS(K4)</f>
        <v>3.2731321166666667E-2</v>
      </c>
      <c r="S4">
        <v>1</v>
      </c>
      <c r="T4" t="s">
        <v>0</v>
      </c>
      <c r="U4" t="s">
        <v>4</v>
      </c>
      <c r="V4" t="s">
        <v>5</v>
      </c>
      <c r="W4" t="s">
        <v>7</v>
      </c>
      <c r="X4">
        <v>34.520000000000003</v>
      </c>
      <c r="Y4">
        <v>-1.8484288000000001E-2</v>
      </c>
      <c r="Z4">
        <v>6</v>
      </c>
      <c r="AA4">
        <v>-3.2731321166666667E-2</v>
      </c>
      <c r="AB4">
        <v>1</v>
      </c>
      <c r="AP4" s="3" t="s">
        <v>135</v>
      </c>
      <c r="AQ4" s="4" t="s">
        <v>136</v>
      </c>
      <c r="AR4" s="5">
        <v>1</v>
      </c>
      <c r="AS4" s="5">
        <v>1</v>
      </c>
      <c r="AT4" s="5">
        <v>1</v>
      </c>
    </row>
    <row r="5" spans="1:46" x14ac:dyDescent="0.25">
      <c r="A5">
        <v>1</v>
      </c>
      <c r="B5" t="s">
        <v>0</v>
      </c>
      <c r="C5" t="s">
        <v>8</v>
      </c>
      <c r="D5" t="s">
        <v>9</v>
      </c>
      <c r="E5">
        <v>1</v>
      </c>
      <c r="F5">
        <v>-2.8208849000000001E-2</v>
      </c>
      <c r="G5">
        <v>1</v>
      </c>
      <c r="H5">
        <v>1.1000000000000001</v>
      </c>
      <c r="I5">
        <v>3.3</v>
      </c>
      <c r="J5">
        <f t="shared" si="0"/>
        <v>2.2000000000000002</v>
      </c>
      <c r="K5">
        <v>-2.8208849000000001E-2</v>
      </c>
      <c r="L5">
        <f t="shared" si="1"/>
        <v>2.8208849000000001E-2</v>
      </c>
      <c r="S5">
        <v>1</v>
      </c>
      <c r="T5" t="s">
        <v>0</v>
      </c>
      <c r="U5" t="s">
        <v>8</v>
      </c>
      <c r="V5" t="s">
        <v>9</v>
      </c>
      <c r="W5" t="s">
        <v>10</v>
      </c>
      <c r="X5">
        <v>55</v>
      </c>
      <c r="Y5">
        <v>-2.8208849000000001E-2</v>
      </c>
      <c r="Z5">
        <v>1</v>
      </c>
      <c r="AA5">
        <v>-2.8208849000000001E-2</v>
      </c>
      <c r="AB5">
        <v>1</v>
      </c>
      <c r="AP5" s="3" t="s">
        <v>137</v>
      </c>
      <c r="AQ5" s="4" t="s">
        <v>138</v>
      </c>
      <c r="AR5" s="5">
        <v>1</v>
      </c>
      <c r="AS5" s="5">
        <v>1</v>
      </c>
      <c r="AT5" s="5">
        <v>1</v>
      </c>
    </row>
    <row r="6" spans="1:46" x14ac:dyDescent="0.25">
      <c r="A6">
        <v>1</v>
      </c>
      <c r="B6" t="s">
        <v>0</v>
      </c>
      <c r="C6" t="s">
        <v>11</v>
      </c>
      <c r="D6" t="s">
        <v>12</v>
      </c>
      <c r="E6">
        <v>2</v>
      </c>
      <c r="F6">
        <v>-2.3286993499999999E-2</v>
      </c>
      <c r="G6">
        <v>1</v>
      </c>
      <c r="H6">
        <v>0.2</v>
      </c>
      <c r="I6">
        <v>3</v>
      </c>
      <c r="J6">
        <f t="shared" si="0"/>
        <v>1.6</v>
      </c>
      <c r="K6">
        <v>-2.3286993499999999E-2</v>
      </c>
      <c r="L6">
        <f t="shared" si="1"/>
        <v>2.3286993499999999E-2</v>
      </c>
      <c r="S6">
        <v>1</v>
      </c>
      <c r="T6" t="s">
        <v>0</v>
      </c>
      <c r="U6" t="s">
        <v>11</v>
      </c>
      <c r="V6" t="s">
        <v>12</v>
      </c>
      <c r="W6" t="s">
        <v>14</v>
      </c>
      <c r="X6">
        <v>88.46</v>
      </c>
      <c r="Y6">
        <v>-2.9388165000000001E-2</v>
      </c>
      <c r="Z6">
        <v>2</v>
      </c>
      <c r="AA6">
        <v>-2.3286993499999999E-2</v>
      </c>
      <c r="AB6">
        <v>1</v>
      </c>
      <c r="AP6" s="3" t="s">
        <v>139</v>
      </c>
      <c r="AQ6" s="4" t="s">
        <v>140</v>
      </c>
      <c r="AR6" s="5">
        <v>1</v>
      </c>
      <c r="AS6" s="5">
        <v>1</v>
      </c>
      <c r="AT6" s="5">
        <v>1</v>
      </c>
    </row>
    <row r="7" spans="1:46" x14ac:dyDescent="0.25">
      <c r="A7">
        <v>1</v>
      </c>
      <c r="B7" t="s">
        <v>0</v>
      </c>
      <c r="C7" t="s">
        <v>15</v>
      </c>
      <c r="D7" t="s">
        <v>16</v>
      </c>
      <c r="E7">
        <v>1</v>
      </c>
      <c r="F7">
        <v>2.0094052000000001E-2</v>
      </c>
      <c r="G7">
        <v>1</v>
      </c>
      <c r="H7">
        <v>0.125</v>
      </c>
      <c r="I7">
        <v>0.3</v>
      </c>
      <c r="J7">
        <f t="shared" si="0"/>
        <v>0.21249999999999999</v>
      </c>
      <c r="K7">
        <v>2.0094052000000001E-2</v>
      </c>
      <c r="L7">
        <f t="shared" si="1"/>
        <v>2.0094052000000001E-2</v>
      </c>
      <c r="S7">
        <v>1</v>
      </c>
      <c r="T7" t="s">
        <v>0</v>
      </c>
      <c r="U7" t="s">
        <v>15</v>
      </c>
      <c r="V7" t="s">
        <v>16</v>
      </c>
      <c r="W7" t="s">
        <v>17</v>
      </c>
      <c r="X7">
        <v>36.020000000000003</v>
      </c>
      <c r="Y7">
        <v>2.0094052000000001E-2</v>
      </c>
      <c r="Z7">
        <v>1</v>
      </c>
      <c r="AA7">
        <v>2.0094052000000001E-2</v>
      </c>
      <c r="AB7">
        <v>1</v>
      </c>
      <c r="AP7" s="3" t="s">
        <v>141</v>
      </c>
      <c r="AQ7" s="4" t="s">
        <v>142</v>
      </c>
      <c r="AR7" s="5">
        <v>2</v>
      </c>
      <c r="AS7" s="5">
        <v>3</v>
      </c>
      <c r="AT7" s="5">
        <v>1</v>
      </c>
    </row>
    <row r="8" spans="1:46" x14ac:dyDescent="0.25">
      <c r="A8">
        <v>1</v>
      </c>
      <c r="B8" t="s">
        <v>0</v>
      </c>
      <c r="C8" t="s">
        <v>18</v>
      </c>
      <c r="D8" t="s">
        <v>19</v>
      </c>
      <c r="E8">
        <v>1</v>
      </c>
      <c r="F8">
        <v>-1.1470770999999999E-2</v>
      </c>
      <c r="G8">
        <v>1</v>
      </c>
      <c r="H8">
        <v>7</v>
      </c>
      <c r="I8">
        <v>10</v>
      </c>
      <c r="J8">
        <f t="shared" si="0"/>
        <v>8.5</v>
      </c>
      <c r="K8">
        <v>-1.1470770999999999E-2</v>
      </c>
      <c r="L8">
        <f t="shared" si="1"/>
        <v>1.1470770999999999E-2</v>
      </c>
      <c r="S8">
        <v>1</v>
      </c>
      <c r="T8" t="s">
        <v>0</v>
      </c>
      <c r="U8" t="s">
        <v>18</v>
      </c>
      <c r="V8" t="s">
        <v>19</v>
      </c>
      <c r="W8" t="s">
        <v>20</v>
      </c>
      <c r="X8">
        <v>78.3</v>
      </c>
      <c r="Y8">
        <v>-1.1470770999999999E-2</v>
      </c>
      <c r="Z8">
        <v>1</v>
      </c>
      <c r="AA8">
        <v>-1.1470770999999999E-2</v>
      </c>
      <c r="AB8">
        <v>1</v>
      </c>
      <c r="AP8" s="3" t="s">
        <v>143</v>
      </c>
      <c r="AQ8" s="4" t="s">
        <v>144</v>
      </c>
      <c r="AR8" s="5">
        <v>2</v>
      </c>
      <c r="AS8" s="5">
        <v>2</v>
      </c>
      <c r="AT8" s="5">
        <v>2</v>
      </c>
    </row>
    <row r="9" spans="1:46" x14ac:dyDescent="0.25">
      <c r="A9">
        <v>1</v>
      </c>
      <c r="B9" t="s">
        <v>0</v>
      </c>
      <c r="C9" t="s">
        <v>21</v>
      </c>
      <c r="D9" t="s">
        <v>22</v>
      </c>
      <c r="E9">
        <v>1</v>
      </c>
      <c r="F9">
        <v>-2.0861463E-2</v>
      </c>
      <c r="G9">
        <v>1</v>
      </c>
      <c r="H9">
        <v>0.6</v>
      </c>
      <c r="I9">
        <v>0.8</v>
      </c>
      <c r="J9">
        <f t="shared" si="0"/>
        <v>0.7</v>
      </c>
      <c r="K9">
        <v>-2.0861463E-2</v>
      </c>
      <c r="L9">
        <f t="shared" si="1"/>
        <v>2.0861463E-2</v>
      </c>
      <c r="S9">
        <v>1</v>
      </c>
      <c r="T9" t="s">
        <v>0</v>
      </c>
      <c r="U9" t="s">
        <v>21</v>
      </c>
      <c r="V9" t="s">
        <v>22</v>
      </c>
      <c r="W9" t="s">
        <v>23</v>
      </c>
      <c r="X9">
        <v>60.02</v>
      </c>
      <c r="Y9">
        <v>-2.0861463E-2</v>
      </c>
      <c r="Z9">
        <v>1</v>
      </c>
      <c r="AA9">
        <v>-2.0861463E-2</v>
      </c>
      <c r="AB9">
        <v>1</v>
      </c>
      <c r="AP9" s="3" t="s">
        <v>145</v>
      </c>
      <c r="AQ9" s="4" t="s">
        <v>146</v>
      </c>
      <c r="AR9" s="5">
        <v>1</v>
      </c>
      <c r="AS9" s="5">
        <v>1</v>
      </c>
      <c r="AT9" s="5">
        <v>2</v>
      </c>
    </row>
    <row r="10" spans="1:46" x14ac:dyDescent="0.25">
      <c r="A10">
        <v>1</v>
      </c>
      <c r="B10" t="s">
        <v>0</v>
      </c>
      <c r="C10" t="s">
        <v>24</v>
      </c>
      <c r="D10" t="s">
        <v>25</v>
      </c>
      <c r="E10">
        <v>4</v>
      </c>
      <c r="F10">
        <v>-1.5222673749999999E-2</v>
      </c>
      <c r="G10">
        <v>1</v>
      </c>
      <c r="H10">
        <v>2.5</v>
      </c>
      <c r="I10">
        <v>15</v>
      </c>
      <c r="J10">
        <f t="shared" si="0"/>
        <v>8.75</v>
      </c>
      <c r="K10">
        <v>-1.5222673749999999E-2</v>
      </c>
      <c r="L10">
        <f t="shared" si="1"/>
        <v>1.5222673749999999E-2</v>
      </c>
      <c r="S10">
        <v>1</v>
      </c>
      <c r="T10" t="s">
        <v>0</v>
      </c>
      <c r="U10" t="s">
        <v>24</v>
      </c>
      <c r="V10" t="s">
        <v>25</v>
      </c>
      <c r="W10" t="s">
        <v>28</v>
      </c>
      <c r="X10">
        <v>123.67</v>
      </c>
      <c r="Y10">
        <v>-1.6047688000000001E-2</v>
      </c>
      <c r="Z10">
        <v>4</v>
      </c>
      <c r="AA10">
        <v>-1.5222673749999999E-2</v>
      </c>
      <c r="AB10">
        <v>1</v>
      </c>
      <c r="AP10" s="3" t="s">
        <v>147</v>
      </c>
      <c r="AQ10" s="4" t="s">
        <v>18</v>
      </c>
      <c r="AR10" s="5">
        <v>1</v>
      </c>
      <c r="AS10" s="5">
        <v>1</v>
      </c>
      <c r="AT10" s="5">
        <v>1</v>
      </c>
    </row>
    <row r="11" spans="1:46" x14ac:dyDescent="0.25">
      <c r="A11">
        <v>1</v>
      </c>
      <c r="B11" t="s">
        <v>0</v>
      </c>
      <c r="C11" t="s">
        <v>24</v>
      </c>
      <c r="D11" t="s">
        <v>30</v>
      </c>
      <c r="E11">
        <v>2</v>
      </c>
      <c r="F11">
        <v>-1.1241154999999999E-3</v>
      </c>
      <c r="G11">
        <v>1</v>
      </c>
      <c r="H11">
        <v>2.5</v>
      </c>
      <c r="I11">
        <v>15</v>
      </c>
      <c r="J11">
        <f t="shared" si="0"/>
        <v>8.75</v>
      </c>
      <c r="K11">
        <v>-1.1241154999999999E-3</v>
      </c>
      <c r="L11">
        <f t="shared" si="1"/>
        <v>1.1241154999999999E-3</v>
      </c>
      <c r="S11">
        <v>1</v>
      </c>
      <c r="T11" t="s">
        <v>0</v>
      </c>
      <c r="U11" t="s">
        <v>24</v>
      </c>
      <c r="V11" t="s">
        <v>30</v>
      </c>
      <c r="W11" t="s">
        <v>32</v>
      </c>
      <c r="X11">
        <v>129.08000000000001</v>
      </c>
      <c r="Y11">
        <v>-1.0848626E-2</v>
      </c>
      <c r="Z11">
        <v>2</v>
      </c>
      <c r="AA11">
        <v>-1.1241154999999999E-3</v>
      </c>
      <c r="AB11">
        <v>1</v>
      </c>
      <c r="AP11" s="3" t="s">
        <v>148</v>
      </c>
      <c r="AQ11" s="4" t="s">
        <v>149</v>
      </c>
      <c r="AR11" s="5">
        <v>2</v>
      </c>
      <c r="AS11" s="5">
        <v>2</v>
      </c>
      <c r="AT11" s="5">
        <v>1</v>
      </c>
    </row>
    <row r="12" spans="1:46" x14ac:dyDescent="0.25">
      <c r="A12">
        <v>1</v>
      </c>
      <c r="B12" t="s">
        <v>0</v>
      </c>
      <c r="C12" t="s">
        <v>33</v>
      </c>
      <c r="D12" t="s">
        <v>35</v>
      </c>
      <c r="E12">
        <v>3</v>
      </c>
      <c r="F12">
        <v>-2.9168961333333337E-2</v>
      </c>
      <c r="G12">
        <v>1</v>
      </c>
      <c r="H12">
        <v>0.375</v>
      </c>
      <c r="I12">
        <v>2</v>
      </c>
      <c r="J12">
        <f t="shared" si="0"/>
        <v>1.1875</v>
      </c>
      <c r="K12">
        <v>-2.9168961333333337E-2</v>
      </c>
      <c r="L12">
        <f t="shared" si="1"/>
        <v>2.9168961333333337E-2</v>
      </c>
      <c r="S12">
        <v>1</v>
      </c>
      <c r="T12" t="s">
        <v>0</v>
      </c>
      <c r="U12" t="s">
        <v>33</v>
      </c>
      <c r="V12" t="s">
        <v>35</v>
      </c>
      <c r="W12" t="s">
        <v>37</v>
      </c>
      <c r="X12">
        <v>60.63</v>
      </c>
      <c r="Y12">
        <v>-4.1013268999999998E-2</v>
      </c>
      <c r="Z12">
        <v>3</v>
      </c>
      <c r="AA12">
        <v>-2.9168961333333337E-2</v>
      </c>
      <c r="AB12">
        <v>1</v>
      </c>
      <c r="AP12" s="3" t="s">
        <v>150</v>
      </c>
      <c r="AQ12" s="4" t="s">
        <v>149</v>
      </c>
      <c r="AR12" s="5">
        <v>2</v>
      </c>
      <c r="AS12" s="5">
        <v>2</v>
      </c>
      <c r="AT12" s="5">
        <v>1</v>
      </c>
    </row>
    <row r="13" spans="1:46" x14ac:dyDescent="0.25">
      <c r="A13">
        <v>1</v>
      </c>
      <c r="B13" t="s">
        <v>0</v>
      </c>
      <c r="C13" t="s">
        <v>33</v>
      </c>
      <c r="D13" t="s">
        <v>38</v>
      </c>
      <c r="E13">
        <v>1</v>
      </c>
      <c r="F13">
        <v>-3.2682745999999999E-2</v>
      </c>
      <c r="G13">
        <v>1</v>
      </c>
      <c r="H13">
        <v>0.375</v>
      </c>
      <c r="I13">
        <v>2</v>
      </c>
      <c r="J13">
        <f t="shared" si="0"/>
        <v>1.1875</v>
      </c>
      <c r="K13">
        <v>-3.2682745999999999E-2</v>
      </c>
      <c r="L13">
        <f t="shared" si="1"/>
        <v>3.2682745999999999E-2</v>
      </c>
      <c r="S13">
        <v>1</v>
      </c>
      <c r="T13" t="s">
        <v>0</v>
      </c>
      <c r="U13" t="s">
        <v>33</v>
      </c>
      <c r="V13" t="s">
        <v>38</v>
      </c>
      <c r="W13" t="s">
        <v>39</v>
      </c>
      <c r="X13">
        <v>71.05</v>
      </c>
      <c r="Y13">
        <v>-3.2682745999999999E-2</v>
      </c>
      <c r="Z13">
        <v>1</v>
      </c>
      <c r="AA13">
        <v>-3.2682745999999999E-2</v>
      </c>
      <c r="AB13">
        <v>1</v>
      </c>
      <c r="AP13" s="3" t="s">
        <v>151</v>
      </c>
      <c r="AQ13" s="4" t="s">
        <v>152</v>
      </c>
      <c r="AR13" s="5">
        <v>1</v>
      </c>
      <c r="AS13" s="5">
        <v>1</v>
      </c>
      <c r="AT13" s="5">
        <v>1</v>
      </c>
    </row>
    <row r="14" spans="1:46" x14ac:dyDescent="0.25">
      <c r="A14">
        <v>1</v>
      </c>
      <c r="B14" t="s">
        <v>0</v>
      </c>
      <c r="C14" t="s">
        <v>40</v>
      </c>
      <c r="D14" t="s">
        <v>41</v>
      </c>
      <c r="E14">
        <v>1</v>
      </c>
      <c r="F14">
        <v>-4.8442907E-2</v>
      </c>
      <c r="G14">
        <v>1</v>
      </c>
      <c r="H14">
        <v>0.85</v>
      </c>
      <c r="I14">
        <v>1.6</v>
      </c>
      <c r="J14">
        <f t="shared" si="0"/>
        <v>1.2250000000000001</v>
      </c>
      <c r="K14">
        <v>-4.8442907E-2</v>
      </c>
      <c r="L14">
        <f t="shared" si="1"/>
        <v>4.8442907E-2</v>
      </c>
      <c r="S14">
        <v>1</v>
      </c>
      <c r="T14" t="s">
        <v>0</v>
      </c>
      <c r="U14" t="s">
        <v>40</v>
      </c>
      <c r="V14" t="s">
        <v>41</v>
      </c>
      <c r="W14" t="s">
        <v>42</v>
      </c>
      <c r="X14">
        <v>156.78</v>
      </c>
      <c r="Y14">
        <v>-4.8442907E-2</v>
      </c>
      <c r="Z14">
        <v>1</v>
      </c>
      <c r="AA14">
        <v>-4.8442907E-2</v>
      </c>
      <c r="AB14">
        <v>1</v>
      </c>
      <c r="AP14" s="3" t="s">
        <v>153</v>
      </c>
      <c r="AQ14" s="4" t="s">
        <v>154</v>
      </c>
      <c r="AR14" s="5">
        <v>6</v>
      </c>
      <c r="AS14" s="5">
        <v>6</v>
      </c>
      <c r="AT14" s="5">
        <v>1</v>
      </c>
    </row>
    <row r="15" spans="1:46" x14ac:dyDescent="0.25">
      <c r="A15">
        <v>1</v>
      </c>
      <c r="B15" t="s">
        <v>0</v>
      </c>
      <c r="C15" t="s">
        <v>43</v>
      </c>
      <c r="D15" t="s">
        <v>44</v>
      </c>
      <c r="E15">
        <v>4</v>
      </c>
      <c r="F15">
        <v>-6.0467890999999996E-2</v>
      </c>
      <c r="G15">
        <v>1</v>
      </c>
      <c r="H15">
        <v>30</v>
      </c>
      <c r="I15">
        <v>90</v>
      </c>
      <c r="J15">
        <f t="shared" si="0"/>
        <v>60</v>
      </c>
      <c r="K15">
        <v>-6.0467890999999996E-2</v>
      </c>
      <c r="L15">
        <f t="shared" si="1"/>
        <v>6.0467890999999996E-2</v>
      </c>
      <c r="S15">
        <v>1</v>
      </c>
      <c r="T15" t="s">
        <v>0</v>
      </c>
      <c r="U15" t="s">
        <v>50</v>
      </c>
      <c r="V15" t="s">
        <v>51</v>
      </c>
      <c r="W15" t="s">
        <v>52</v>
      </c>
      <c r="X15">
        <v>108.61</v>
      </c>
      <c r="Y15">
        <v>-1.8044891E-2</v>
      </c>
      <c r="Z15">
        <v>1</v>
      </c>
      <c r="AA15">
        <v>-1.8044891E-2</v>
      </c>
      <c r="AB15">
        <v>1</v>
      </c>
      <c r="AP15" s="3" t="s">
        <v>155</v>
      </c>
      <c r="AQ15" s="4" t="s">
        <v>156</v>
      </c>
      <c r="AR15" s="5">
        <v>1</v>
      </c>
      <c r="AS15" s="5">
        <v>1</v>
      </c>
      <c r="AT15" s="5">
        <v>1</v>
      </c>
    </row>
    <row r="16" spans="1:46" x14ac:dyDescent="0.25">
      <c r="A16">
        <v>1</v>
      </c>
      <c r="B16" t="s">
        <v>0</v>
      </c>
      <c r="C16" t="s">
        <v>50</v>
      </c>
      <c r="D16" t="s">
        <v>51</v>
      </c>
      <c r="E16">
        <v>1</v>
      </c>
      <c r="F16">
        <v>-1.8044891E-2</v>
      </c>
      <c r="G16">
        <v>1</v>
      </c>
      <c r="H16">
        <v>2.9</v>
      </c>
      <c r="I16">
        <v>4.4000000000000004</v>
      </c>
      <c r="J16">
        <f t="shared" si="0"/>
        <v>3.6500000000000004</v>
      </c>
      <c r="K16">
        <v>-1.8044891E-2</v>
      </c>
      <c r="L16">
        <f t="shared" si="1"/>
        <v>1.8044891E-2</v>
      </c>
      <c r="S16">
        <v>1</v>
      </c>
      <c r="T16" t="s">
        <v>0</v>
      </c>
      <c r="U16" t="s">
        <v>53</v>
      </c>
      <c r="V16" t="s">
        <v>54</v>
      </c>
      <c r="W16" t="s">
        <v>56</v>
      </c>
      <c r="X16">
        <v>136.56</v>
      </c>
      <c r="Y16">
        <v>-5.3741450000000003E-2</v>
      </c>
      <c r="Z16">
        <v>2</v>
      </c>
      <c r="AA16">
        <v>-5.4163301499999997E-2</v>
      </c>
      <c r="AB16">
        <v>1</v>
      </c>
      <c r="AP16" s="3" t="s">
        <v>157</v>
      </c>
      <c r="AQ16" s="4" t="s">
        <v>158</v>
      </c>
      <c r="AR16" s="5">
        <v>1</v>
      </c>
      <c r="AS16" s="5">
        <v>1</v>
      </c>
      <c r="AT16" s="5">
        <v>1</v>
      </c>
    </row>
    <row r="17" spans="1:46" x14ac:dyDescent="0.25">
      <c r="A17">
        <v>1</v>
      </c>
      <c r="B17" t="s">
        <v>0</v>
      </c>
      <c r="C17" t="s">
        <v>53</v>
      </c>
      <c r="D17" t="s">
        <v>54</v>
      </c>
      <c r="E17">
        <v>2</v>
      </c>
      <c r="F17">
        <v>-5.4163301499999997E-2</v>
      </c>
      <c r="G17">
        <v>1</v>
      </c>
      <c r="H17">
        <v>4</v>
      </c>
      <c r="I17">
        <v>6</v>
      </c>
      <c r="J17">
        <f t="shared" si="0"/>
        <v>5</v>
      </c>
      <c r="K17">
        <v>-5.4163301499999997E-2</v>
      </c>
      <c r="L17">
        <f t="shared" si="1"/>
        <v>5.4163301499999997E-2</v>
      </c>
      <c r="S17">
        <v>1</v>
      </c>
      <c r="T17" t="s">
        <v>0</v>
      </c>
      <c r="U17" t="s">
        <v>53</v>
      </c>
      <c r="V17" t="s">
        <v>57</v>
      </c>
      <c r="W17" t="s">
        <v>59</v>
      </c>
      <c r="X17">
        <v>98.33</v>
      </c>
      <c r="Y17">
        <v>-4.9890894999999998E-2</v>
      </c>
      <c r="Z17">
        <v>2</v>
      </c>
      <c r="AA17">
        <v>-4.9033846499999999E-2</v>
      </c>
      <c r="AB17">
        <v>1</v>
      </c>
      <c r="AP17" s="3" t="s">
        <v>159</v>
      </c>
      <c r="AQ17" s="4" t="s">
        <v>160</v>
      </c>
      <c r="AR17" s="5">
        <v>4</v>
      </c>
      <c r="AS17" s="5">
        <v>3</v>
      </c>
      <c r="AT17" s="5">
        <v>1</v>
      </c>
    </row>
    <row r="18" spans="1:46" x14ac:dyDescent="0.25">
      <c r="A18">
        <v>1</v>
      </c>
      <c r="B18" t="s">
        <v>0</v>
      </c>
      <c r="C18" t="s">
        <v>53</v>
      </c>
      <c r="D18" t="s">
        <v>57</v>
      </c>
      <c r="E18">
        <v>2</v>
      </c>
      <c r="F18">
        <v>-4.9033846499999999E-2</v>
      </c>
      <c r="G18">
        <v>1</v>
      </c>
      <c r="H18">
        <v>4</v>
      </c>
      <c r="I18">
        <v>6</v>
      </c>
      <c r="J18">
        <f t="shared" si="0"/>
        <v>5</v>
      </c>
      <c r="K18">
        <v>-4.9033846499999999E-2</v>
      </c>
      <c r="L18">
        <f t="shared" si="1"/>
        <v>4.9033846499999999E-2</v>
      </c>
      <c r="S18">
        <v>1</v>
      </c>
      <c r="T18" t="s">
        <v>0</v>
      </c>
      <c r="U18" t="s">
        <v>60</v>
      </c>
      <c r="V18" t="s">
        <v>61</v>
      </c>
      <c r="W18" t="s">
        <v>62</v>
      </c>
      <c r="X18">
        <v>92.69</v>
      </c>
      <c r="Y18">
        <v>-1.7991004000000001E-2</v>
      </c>
      <c r="Z18">
        <v>1</v>
      </c>
      <c r="AA18">
        <v>-1.7991004000000001E-2</v>
      </c>
      <c r="AB18">
        <v>1</v>
      </c>
      <c r="AP18" s="3" t="s">
        <v>161</v>
      </c>
      <c r="AQ18" s="4" t="s">
        <v>162</v>
      </c>
      <c r="AR18" s="5">
        <v>1</v>
      </c>
      <c r="AS18" s="5">
        <v>1</v>
      </c>
      <c r="AT18" s="5">
        <v>2</v>
      </c>
    </row>
    <row r="19" spans="1:46" x14ac:dyDescent="0.25">
      <c r="A19">
        <v>1</v>
      </c>
      <c r="B19" t="s">
        <v>0</v>
      </c>
      <c r="C19" t="s">
        <v>60</v>
      </c>
      <c r="D19" t="s">
        <v>61</v>
      </c>
      <c r="E19">
        <v>1</v>
      </c>
      <c r="F19">
        <v>-1.7991004000000001E-2</v>
      </c>
      <c r="G19">
        <v>1</v>
      </c>
      <c r="H19">
        <v>4.2</v>
      </c>
      <c r="I19">
        <v>14</v>
      </c>
      <c r="J19">
        <f t="shared" si="0"/>
        <v>9.1</v>
      </c>
      <c r="K19">
        <v>-1.7991004000000001E-2</v>
      </c>
      <c r="L19">
        <f t="shared" si="1"/>
        <v>1.7991004000000001E-2</v>
      </c>
      <c r="M19" t="s">
        <v>123</v>
      </c>
      <c r="N19" t="s">
        <v>124</v>
      </c>
      <c r="O19" t="s">
        <v>125</v>
      </c>
      <c r="P19" t="s">
        <v>126</v>
      </c>
      <c r="S19">
        <v>2</v>
      </c>
      <c r="T19" t="s">
        <v>65</v>
      </c>
      <c r="U19" t="s">
        <v>66</v>
      </c>
      <c r="V19" t="s">
        <v>67</v>
      </c>
      <c r="W19" t="s">
        <v>68</v>
      </c>
      <c r="X19">
        <v>96.37</v>
      </c>
      <c r="Y19">
        <v>-1.0515774E-2</v>
      </c>
      <c r="Z19">
        <v>1</v>
      </c>
      <c r="AA19">
        <v>-1.0515774E-2</v>
      </c>
      <c r="AB19">
        <v>2</v>
      </c>
      <c r="AE19" t="s">
        <v>123</v>
      </c>
      <c r="AF19" t="s">
        <v>124</v>
      </c>
      <c r="AG19" t="s">
        <v>125</v>
      </c>
      <c r="AH19" t="s">
        <v>126</v>
      </c>
      <c r="AP19" s="3" t="s">
        <v>163</v>
      </c>
      <c r="AQ19" s="4" t="s">
        <v>164</v>
      </c>
      <c r="AR19" s="5">
        <v>2</v>
      </c>
      <c r="AS19" s="5">
        <v>2</v>
      </c>
      <c r="AT19" s="5">
        <v>1</v>
      </c>
    </row>
    <row r="20" spans="1:46" x14ac:dyDescent="0.25">
      <c r="A20">
        <v>2</v>
      </c>
      <c r="B20" t="s">
        <v>65</v>
      </c>
      <c r="C20" t="s">
        <v>66</v>
      </c>
      <c r="D20" t="s">
        <v>67</v>
      </c>
      <c r="E20">
        <v>1</v>
      </c>
      <c r="F20">
        <v>-1.0515774E-2</v>
      </c>
      <c r="G20">
        <v>2</v>
      </c>
      <c r="H20">
        <v>5</v>
      </c>
      <c r="I20">
        <v>9</v>
      </c>
      <c r="J20">
        <f t="shared" si="0"/>
        <v>7</v>
      </c>
      <c r="K20">
        <v>-1.0515774E-2</v>
      </c>
      <c r="L20">
        <f t="shared" si="1"/>
        <v>1.0515774E-2</v>
      </c>
      <c r="N20">
        <f>_xlfn.T.TEST(F3:F19,F20:F26,2,2)</f>
        <v>0.41899900876389629</v>
      </c>
      <c r="O20">
        <f>_xlfn.T.TEST(F3:F19,F27:F30,2,2)</f>
        <v>3.3420936606538706E-2</v>
      </c>
      <c r="P20">
        <f>_xlfn.T.TEST(F20:F26,F27:F30,2,2)</f>
        <v>0.14041291221169291</v>
      </c>
      <c r="S20">
        <v>2</v>
      </c>
      <c r="T20" t="s">
        <v>65</v>
      </c>
      <c r="U20" t="s">
        <v>24</v>
      </c>
      <c r="V20" t="s">
        <v>69</v>
      </c>
      <c r="W20" t="s">
        <v>72</v>
      </c>
      <c r="X20">
        <v>208.62</v>
      </c>
      <c r="Y20">
        <v>-2.1867543999999999E-2</v>
      </c>
      <c r="Z20">
        <v>3</v>
      </c>
      <c r="AA20">
        <v>-1.6110068000000002E-2</v>
      </c>
      <c r="AB20">
        <v>2</v>
      </c>
      <c r="AF20">
        <f>_xlfn.T.TEST(AA3:AA18,AA19:AA24,2,2)</f>
        <v>0.28414820793685747</v>
      </c>
      <c r="AG20">
        <f>_xlfn.T.TEST(AA3:AA18,AA25:AA28,2,2)</f>
        <v>6.4547644737230486E-3</v>
      </c>
      <c r="AH20">
        <f>_xlfn.T.TEST(AA19:AA24,AA25:AA28,2,2)</f>
        <v>3.6264940827199159E-2</v>
      </c>
      <c r="AP20" s="3" t="s">
        <v>165</v>
      </c>
      <c r="AQ20" s="4" t="s">
        <v>166</v>
      </c>
      <c r="AR20" s="5">
        <v>3</v>
      </c>
      <c r="AS20" s="5">
        <v>3</v>
      </c>
      <c r="AT20" s="5">
        <v>2</v>
      </c>
    </row>
    <row r="21" spans="1:46" x14ac:dyDescent="0.25">
      <c r="A21">
        <v>2</v>
      </c>
      <c r="B21" t="s">
        <v>65</v>
      </c>
      <c r="C21" t="s">
        <v>24</v>
      </c>
      <c r="D21" t="s">
        <v>69</v>
      </c>
      <c r="E21">
        <v>3</v>
      </c>
      <c r="F21">
        <v>-1.6110068000000002E-2</v>
      </c>
      <c r="G21">
        <v>2</v>
      </c>
      <c r="H21">
        <v>2.2999999999999998</v>
      </c>
      <c r="I21">
        <v>3.5</v>
      </c>
      <c r="J21">
        <f t="shared" si="0"/>
        <v>2.9</v>
      </c>
      <c r="K21">
        <v>-1.6110068000000002E-2</v>
      </c>
      <c r="L21">
        <f t="shared" si="1"/>
        <v>1.6110068000000002E-2</v>
      </c>
      <c r="S21">
        <v>2</v>
      </c>
      <c r="T21" t="s">
        <v>65</v>
      </c>
      <c r="U21" t="s">
        <v>24</v>
      </c>
      <c r="V21" t="s">
        <v>73</v>
      </c>
      <c r="W21" t="s">
        <v>76</v>
      </c>
      <c r="X21">
        <v>137.76</v>
      </c>
      <c r="Y21">
        <v>-5.7747830000000003E-3</v>
      </c>
      <c r="Z21">
        <v>3</v>
      </c>
      <c r="AA21">
        <v>7.1615680000000001E-3</v>
      </c>
      <c r="AB21">
        <v>2</v>
      </c>
      <c r="AP21" s="3" t="s">
        <v>167</v>
      </c>
      <c r="AQ21" s="4" t="s">
        <v>168</v>
      </c>
      <c r="AR21" s="5">
        <v>3</v>
      </c>
      <c r="AS21" s="5">
        <v>2</v>
      </c>
      <c r="AT21" s="5">
        <v>2</v>
      </c>
    </row>
    <row r="22" spans="1:46" x14ac:dyDescent="0.25">
      <c r="A22">
        <v>2</v>
      </c>
      <c r="B22" t="s">
        <v>65</v>
      </c>
      <c r="C22" t="s">
        <v>24</v>
      </c>
      <c r="D22" t="s">
        <v>73</v>
      </c>
      <c r="E22">
        <v>3</v>
      </c>
      <c r="F22">
        <v>7.1615680000000001E-3</v>
      </c>
      <c r="G22">
        <v>2</v>
      </c>
      <c r="H22">
        <v>2.5</v>
      </c>
      <c r="I22">
        <v>15</v>
      </c>
      <c r="J22">
        <f t="shared" si="0"/>
        <v>8.75</v>
      </c>
      <c r="K22">
        <v>7.1615680000000001E-3</v>
      </c>
      <c r="L22">
        <f t="shared" si="1"/>
        <v>7.1615680000000001E-3</v>
      </c>
      <c r="S22">
        <v>2</v>
      </c>
      <c r="T22" t="s">
        <v>65</v>
      </c>
      <c r="U22" t="s">
        <v>85</v>
      </c>
      <c r="V22" t="s">
        <v>86</v>
      </c>
      <c r="W22" t="s">
        <v>87</v>
      </c>
      <c r="X22">
        <v>96.12</v>
      </c>
      <c r="Y22">
        <v>-3.4536026999999997E-2</v>
      </c>
      <c r="Z22">
        <v>1</v>
      </c>
      <c r="AA22">
        <v>-3.4536026999999997E-2</v>
      </c>
      <c r="AB22">
        <v>2</v>
      </c>
      <c r="AP22" s="3" t="s">
        <v>169</v>
      </c>
      <c r="AQ22" s="4" t="s">
        <v>170</v>
      </c>
      <c r="AR22" s="5">
        <v>3</v>
      </c>
      <c r="AS22" s="5">
        <v>3</v>
      </c>
      <c r="AT22" s="5">
        <v>3</v>
      </c>
    </row>
    <row r="23" spans="1:46" x14ac:dyDescent="0.25">
      <c r="A23">
        <v>2</v>
      </c>
      <c r="B23" t="s">
        <v>65</v>
      </c>
      <c r="C23" t="s">
        <v>77</v>
      </c>
      <c r="D23" t="s">
        <v>78</v>
      </c>
      <c r="E23">
        <v>6</v>
      </c>
      <c r="F23">
        <v>-4.3937505333333328E-2</v>
      </c>
      <c r="G23">
        <v>2</v>
      </c>
      <c r="H23">
        <v>2.5</v>
      </c>
      <c r="I23">
        <v>15</v>
      </c>
      <c r="J23">
        <f t="shared" si="0"/>
        <v>8.75</v>
      </c>
      <c r="K23">
        <v>-4.3937505333333328E-2</v>
      </c>
      <c r="L23">
        <f t="shared" si="1"/>
        <v>4.3937505333333328E-2</v>
      </c>
      <c r="S23">
        <v>2</v>
      </c>
      <c r="T23" t="s">
        <v>65</v>
      </c>
      <c r="U23" t="s">
        <v>88</v>
      </c>
      <c r="V23" t="s">
        <v>89</v>
      </c>
      <c r="W23" t="s">
        <v>91</v>
      </c>
      <c r="X23">
        <v>89.88</v>
      </c>
      <c r="Y23">
        <v>-1.0351235E-2</v>
      </c>
      <c r="Z23">
        <v>2</v>
      </c>
      <c r="AA23">
        <v>-1.4104189E-2</v>
      </c>
      <c r="AB23">
        <v>2</v>
      </c>
      <c r="AP23" s="3" t="s">
        <v>171</v>
      </c>
      <c r="AQ23" s="4" t="s">
        <v>172</v>
      </c>
      <c r="AR23" s="5">
        <v>3</v>
      </c>
      <c r="AS23" s="5">
        <v>3</v>
      </c>
      <c r="AT23" s="5">
        <v>3</v>
      </c>
    </row>
    <row r="24" spans="1:46" x14ac:dyDescent="0.25">
      <c r="A24">
        <v>2</v>
      </c>
      <c r="B24" t="s">
        <v>65</v>
      </c>
      <c r="C24" t="s">
        <v>85</v>
      </c>
      <c r="D24" t="s">
        <v>86</v>
      </c>
      <c r="E24">
        <v>1</v>
      </c>
      <c r="F24">
        <v>-3.4536026999999997E-2</v>
      </c>
      <c r="G24">
        <v>2</v>
      </c>
      <c r="H24">
        <v>2.5</v>
      </c>
      <c r="I24">
        <v>15</v>
      </c>
      <c r="J24">
        <f t="shared" si="0"/>
        <v>8.75</v>
      </c>
      <c r="K24">
        <v>-3.4536026999999997E-2</v>
      </c>
      <c r="L24">
        <f t="shared" si="1"/>
        <v>3.4536026999999997E-2</v>
      </c>
      <c r="S24">
        <v>2</v>
      </c>
      <c r="T24" t="s">
        <v>65</v>
      </c>
      <c r="U24" t="s">
        <v>24</v>
      </c>
      <c r="V24" t="s">
        <v>92</v>
      </c>
      <c r="W24" t="s">
        <v>93</v>
      </c>
      <c r="X24">
        <v>127.04</v>
      </c>
      <c r="Y24">
        <v>-8.6134100000000002E-3</v>
      </c>
      <c r="Z24">
        <v>1</v>
      </c>
      <c r="AA24">
        <v>-8.6134100000000002E-3</v>
      </c>
      <c r="AB24">
        <v>2</v>
      </c>
      <c r="AP24" s="3" t="s">
        <v>173</v>
      </c>
      <c r="AQ24" s="4" t="s">
        <v>174</v>
      </c>
      <c r="AR24" s="5">
        <v>3</v>
      </c>
      <c r="AS24" s="5">
        <v>3</v>
      </c>
      <c r="AT24" s="5">
        <v>3</v>
      </c>
    </row>
    <row r="25" spans="1:46" x14ac:dyDescent="0.25">
      <c r="A25">
        <v>2</v>
      </c>
      <c r="B25" t="s">
        <v>65</v>
      </c>
      <c r="C25" t="s">
        <v>88</v>
      </c>
      <c r="D25" t="s">
        <v>89</v>
      </c>
      <c r="E25">
        <v>2</v>
      </c>
      <c r="F25">
        <v>-1.4104189E-2</v>
      </c>
      <c r="G25">
        <v>2</v>
      </c>
      <c r="H25">
        <v>26</v>
      </c>
      <c r="I25">
        <v>80</v>
      </c>
      <c r="J25">
        <f t="shared" si="0"/>
        <v>53</v>
      </c>
      <c r="K25">
        <v>-1.4104189E-2</v>
      </c>
      <c r="L25">
        <f t="shared" si="1"/>
        <v>1.4104189E-2</v>
      </c>
      <c r="S25">
        <v>3</v>
      </c>
      <c r="T25" t="s">
        <v>94</v>
      </c>
      <c r="U25" t="s">
        <v>98</v>
      </c>
      <c r="V25" t="s">
        <v>99</v>
      </c>
      <c r="W25" t="s">
        <v>101</v>
      </c>
      <c r="X25">
        <v>230.37</v>
      </c>
      <c r="Y25">
        <v>1.4320106000000001E-2</v>
      </c>
      <c r="Z25">
        <v>3</v>
      </c>
      <c r="AA25">
        <v>1.0608520333333335E-2</v>
      </c>
      <c r="AB25">
        <v>3</v>
      </c>
      <c r="AP25" s="3" t="s">
        <v>175</v>
      </c>
      <c r="AQ25" s="4" t="s">
        <v>176</v>
      </c>
      <c r="AR25" s="5">
        <v>1</v>
      </c>
      <c r="AS25" s="5">
        <v>1</v>
      </c>
      <c r="AT25" s="5">
        <v>1</v>
      </c>
    </row>
    <row r="26" spans="1:46" x14ac:dyDescent="0.25">
      <c r="A26">
        <v>2</v>
      </c>
      <c r="B26" t="s">
        <v>65</v>
      </c>
      <c r="C26" t="s">
        <v>24</v>
      </c>
      <c r="D26" t="s">
        <v>92</v>
      </c>
      <c r="E26">
        <v>1</v>
      </c>
      <c r="F26">
        <v>-8.6134100000000002E-3</v>
      </c>
      <c r="G26">
        <v>2</v>
      </c>
      <c r="H26">
        <v>3.2</v>
      </c>
      <c r="I26">
        <v>4.5</v>
      </c>
      <c r="J26">
        <f t="shared" si="0"/>
        <v>3.85</v>
      </c>
      <c r="K26">
        <v>-8.6134100000000002E-3</v>
      </c>
      <c r="L26">
        <f t="shared" si="1"/>
        <v>8.6134100000000002E-3</v>
      </c>
      <c r="S26">
        <v>3</v>
      </c>
      <c r="T26" t="s">
        <v>94</v>
      </c>
      <c r="U26" t="s">
        <v>98</v>
      </c>
      <c r="V26" t="s">
        <v>102</v>
      </c>
      <c r="W26" t="s">
        <v>104</v>
      </c>
      <c r="X26">
        <v>161.19</v>
      </c>
      <c r="Y26">
        <v>-2.0650861E-2</v>
      </c>
      <c r="Z26">
        <v>2</v>
      </c>
      <c r="AA26">
        <v>9.8351869999999987E-3</v>
      </c>
      <c r="AB26">
        <v>3</v>
      </c>
      <c r="AP26" s="3" t="s">
        <v>177</v>
      </c>
      <c r="AQ26" s="4" t="s">
        <v>178</v>
      </c>
      <c r="AR26" s="5">
        <v>1</v>
      </c>
      <c r="AS26" s="5">
        <v>1</v>
      </c>
      <c r="AT26" s="5">
        <v>1</v>
      </c>
    </row>
    <row r="27" spans="1:46" x14ac:dyDescent="0.25">
      <c r="A27">
        <v>3</v>
      </c>
      <c r="B27" t="s">
        <v>94</v>
      </c>
      <c r="C27" t="s">
        <v>95</v>
      </c>
      <c r="D27" t="s">
        <v>96</v>
      </c>
      <c r="E27">
        <v>1</v>
      </c>
      <c r="F27">
        <v>-3.1078088E-2</v>
      </c>
      <c r="G27">
        <v>3</v>
      </c>
      <c r="H27">
        <v>70</v>
      </c>
      <c r="I27">
        <v>275</v>
      </c>
      <c r="J27">
        <f t="shared" si="0"/>
        <v>172.5</v>
      </c>
      <c r="K27">
        <v>-3.1078088E-2</v>
      </c>
      <c r="L27">
        <f t="shared" si="1"/>
        <v>3.1078088E-2</v>
      </c>
      <c r="S27">
        <v>3</v>
      </c>
      <c r="T27" t="s">
        <v>94</v>
      </c>
      <c r="U27" t="s">
        <v>98</v>
      </c>
      <c r="V27" t="s">
        <v>105</v>
      </c>
      <c r="W27" t="s">
        <v>106</v>
      </c>
      <c r="X27">
        <v>355.2</v>
      </c>
      <c r="Y27">
        <v>-8.5196149999999995E-3</v>
      </c>
      <c r="Z27">
        <v>1</v>
      </c>
      <c r="AA27">
        <v>-8.5196149999999995E-3</v>
      </c>
      <c r="AB27">
        <v>3</v>
      </c>
      <c r="AP27" s="3" t="s">
        <v>179</v>
      </c>
      <c r="AQ27" s="4" t="s">
        <v>180</v>
      </c>
      <c r="AR27" s="5">
        <v>1</v>
      </c>
      <c r="AS27" s="5">
        <v>1</v>
      </c>
      <c r="AT27" s="5">
        <v>2</v>
      </c>
    </row>
    <row r="28" spans="1:46" x14ac:dyDescent="0.25">
      <c r="A28">
        <v>3</v>
      </c>
      <c r="B28" t="s">
        <v>94</v>
      </c>
      <c r="C28" t="s">
        <v>98</v>
      </c>
      <c r="D28" t="s">
        <v>99</v>
      </c>
      <c r="E28">
        <v>3</v>
      </c>
      <c r="F28">
        <v>1.0608520333333335E-2</v>
      </c>
      <c r="G28">
        <v>3</v>
      </c>
      <c r="H28">
        <v>11</v>
      </c>
      <c r="I28">
        <v>25</v>
      </c>
      <c r="J28">
        <f t="shared" si="0"/>
        <v>18</v>
      </c>
      <c r="K28">
        <v>1.0608520333333335E-2</v>
      </c>
      <c r="L28">
        <f t="shared" si="1"/>
        <v>1.0608520333333335E-2</v>
      </c>
      <c r="S28">
        <v>3</v>
      </c>
      <c r="T28" t="s">
        <v>94</v>
      </c>
      <c r="U28" t="s">
        <v>107</v>
      </c>
      <c r="V28" t="s">
        <v>108</v>
      </c>
      <c r="W28" t="s">
        <v>111</v>
      </c>
      <c r="X28">
        <v>160.37</v>
      </c>
      <c r="Y28">
        <v>1.0040161000000001E-2</v>
      </c>
      <c r="Z28">
        <v>3</v>
      </c>
      <c r="AA28">
        <v>2.9598999000000001E-2</v>
      </c>
      <c r="AB28">
        <v>3</v>
      </c>
      <c r="AP28" s="3" t="s">
        <v>181</v>
      </c>
      <c r="AQ28" s="4" t="s">
        <v>182</v>
      </c>
      <c r="AR28" s="5">
        <v>4</v>
      </c>
      <c r="AS28" s="5">
        <v>5</v>
      </c>
      <c r="AT28" s="5">
        <v>1</v>
      </c>
    </row>
    <row r="29" spans="1:46" x14ac:dyDescent="0.25">
      <c r="A29">
        <v>3</v>
      </c>
      <c r="B29" t="s">
        <v>94</v>
      </c>
      <c r="C29" t="s">
        <v>98</v>
      </c>
      <c r="D29" t="s">
        <v>105</v>
      </c>
      <c r="E29">
        <v>3</v>
      </c>
      <c r="F29">
        <v>3.7169196666666658E-3</v>
      </c>
      <c r="G29">
        <v>3</v>
      </c>
      <c r="H29">
        <v>10</v>
      </c>
      <c r="I29">
        <v>18</v>
      </c>
      <c r="J29">
        <f t="shared" si="0"/>
        <v>14</v>
      </c>
      <c r="K29">
        <v>3.7169196666666658E-3</v>
      </c>
      <c r="L29">
        <f t="shared" si="1"/>
        <v>3.7169196666666658E-3</v>
      </c>
      <c r="Z29">
        <v>61</v>
      </c>
      <c r="AP29" s="3" t="s">
        <v>183</v>
      </c>
      <c r="AQ29" s="4" t="s">
        <v>184</v>
      </c>
      <c r="AR29" s="5">
        <v>6</v>
      </c>
      <c r="AS29" s="5">
        <v>4</v>
      </c>
      <c r="AT29" s="5">
        <v>2</v>
      </c>
    </row>
    <row r="30" spans="1:46" x14ac:dyDescent="0.25">
      <c r="A30">
        <v>3</v>
      </c>
      <c r="B30" t="s">
        <v>94</v>
      </c>
      <c r="C30" t="s">
        <v>107</v>
      </c>
      <c r="D30" t="s">
        <v>108</v>
      </c>
      <c r="E30">
        <v>3</v>
      </c>
      <c r="F30">
        <v>2.9598999000000001E-2</v>
      </c>
      <c r="G30">
        <v>3</v>
      </c>
      <c r="H30">
        <v>14</v>
      </c>
      <c r="I30">
        <v>41</v>
      </c>
      <c r="J30">
        <f t="shared" si="0"/>
        <v>27.5</v>
      </c>
      <c r="K30">
        <v>2.9598999000000001E-2</v>
      </c>
      <c r="L30">
        <f t="shared" si="1"/>
        <v>2.9598999000000001E-2</v>
      </c>
      <c r="Z30">
        <f>COUNT(Z3:Z28)</f>
        <v>26</v>
      </c>
      <c r="AR30">
        <f>SUM(AR3:AR29)</f>
        <v>60</v>
      </c>
      <c r="AS30">
        <f>SUM(AS3:AS29)</f>
        <v>58</v>
      </c>
    </row>
    <row r="31" spans="1:46" x14ac:dyDescent="0.25">
      <c r="AR31">
        <f>COUNT(AR4:AR30)</f>
        <v>27</v>
      </c>
      <c r="AS31">
        <f>COUNT(AS4:AS30)</f>
        <v>27</v>
      </c>
    </row>
    <row r="32" spans="1:46" x14ac:dyDescent="0.25">
      <c r="E32">
        <f>SUM(E3:E30)</f>
        <v>61</v>
      </c>
      <c r="AR32" s="5"/>
      <c r="AS32" s="5"/>
    </row>
    <row r="33" spans="5:45" x14ac:dyDescent="0.25">
      <c r="E33">
        <f>COUNT(E3:E30)</f>
        <v>28</v>
      </c>
      <c r="AR33" s="5"/>
      <c r="AS33" s="5"/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s</vt:lpstr>
      <vt:lpstr>species mea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min</dc:creator>
  <cp:lastModifiedBy>milne</cp:lastModifiedBy>
  <dcterms:created xsi:type="dcterms:W3CDTF">2017-01-16T03:56:29Z</dcterms:created>
  <dcterms:modified xsi:type="dcterms:W3CDTF">2017-01-31T07:38:42Z</dcterms:modified>
</cp:coreProperties>
</file>